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atenExtern\PhD_Diplom_Zulassungsarbeiten\HerbertBraunschmid\"/>
    </mc:Choice>
  </mc:AlternateContent>
  <bookViews>
    <workbookView xWindow="0" yWindow="0" windowWidth="19710" windowHeight="7980"/>
  </bookViews>
  <sheets>
    <sheet name="Scent Cypripedium ng-min" sheetId="2" r:id="rId1"/>
  </sheets>
  <definedNames>
    <definedName name="_xlnm._FilterDatabase" localSheetId="0" hidden="1">'Scent Cypripedium ng-min'!$A$2:$B$1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108" i="2" l="1"/>
  <c r="BJ107" i="2"/>
  <c r="BJ106" i="2"/>
  <c r="BJ105" i="2"/>
  <c r="BJ104" i="2"/>
  <c r="BJ103" i="2"/>
  <c r="BJ102" i="2"/>
  <c r="BJ101" i="2"/>
  <c r="BJ100" i="2"/>
  <c r="BJ99" i="2"/>
  <c r="BJ98" i="2"/>
  <c r="BJ97" i="2"/>
  <c r="BJ96" i="2"/>
  <c r="BJ95" i="2"/>
  <c r="BJ94" i="2"/>
  <c r="BJ93" i="2"/>
  <c r="BJ92" i="2"/>
  <c r="BJ91" i="2"/>
  <c r="BJ90" i="2"/>
  <c r="BJ89" i="2"/>
  <c r="BJ88" i="2"/>
  <c r="BJ87" i="2"/>
  <c r="BJ86" i="2"/>
  <c r="BJ85" i="2"/>
  <c r="BJ84" i="2"/>
  <c r="BJ83" i="2"/>
  <c r="BJ82" i="2"/>
  <c r="BJ81" i="2"/>
  <c r="BJ80" i="2"/>
  <c r="BJ79" i="2"/>
  <c r="BJ78" i="2"/>
  <c r="BJ77" i="2"/>
  <c r="BJ76" i="2"/>
  <c r="BJ75" i="2"/>
  <c r="BJ74" i="2"/>
  <c r="BJ73" i="2"/>
  <c r="BJ72" i="2"/>
  <c r="BJ71" i="2"/>
  <c r="BJ70" i="2"/>
  <c r="BJ69" i="2"/>
  <c r="BJ68" i="2"/>
  <c r="BJ67" i="2"/>
  <c r="BJ66" i="2"/>
  <c r="BJ65" i="2"/>
  <c r="BJ64" i="2"/>
  <c r="BJ63" i="2"/>
  <c r="BJ62" i="2"/>
  <c r="BJ61" i="2"/>
  <c r="BJ60" i="2"/>
  <c r="BJ59" i="2"/>
  <c r="BJ58" i="2"/>
  <c r="BJ57" i="2"/>
  <c r="BJ56" i="2"/>
  <c r="BJ55" i="2"/>
  <c r="BJ54" i="2"/>
  <c r="BJ53" i="2"/>
  <c r="BJ52" i="2"/>
  <c r="BJ51" i="2"/>
  <c r="BJ50" i="2"/>
  <c r="BJ49" i="2"/>
  <c r="BJ48" i="2"/>
  <c r="BJ47" i="2"/>
  <c r="BJ46" i="2"/>
  <c r="BJ45" i="2"/>
  <c r="BJ44" i="2"/>
  <c r="BJ43" i="2"/>
  <c r="BJ42" i="2"/>
  <c r="BJ41" i="2"/>
  <c r="BJ40" i="2"/>
  <c r="BJ39" i="2"/>
  <c r="BJ38" i="2"/>
  <c r="BJ37" i="2"/>
  <c r="BJ36" i="2"/>
  <c r="BJ35" i="2"/>
  <c r="BJ34" i="2"/>
  <c r="BJ33" i="2"/>
  <c r="BJ32" i="2"/>
  <c r="BJ31" i="2"/>
  <c r="BJ30" i="2"/>
  <c r="BJ29" i="2"/>
  <c r="BJ28" i="2"/>
  <c r="BJ27" i="2"/>
  <c r="BJ26" i="2"/>
  <c r="BJ25" i="2"/>
  <c r="BJ24" i="2"/>
  <c r="BJ23" i="2"/>
  <c r="BJ22" i="2"/>
  <c r="BJ21" i="2"/>
  <c r="BJ20" i="2"/>
  <c r="BJ19" i="2"/>
  <c r="BJ18" i="2"/>
  <c r="BJ17" i="2"/>
  <c r="BJ16" i="2"/>
  <c r="BJ15" i="2"/>
  <c r="BJ14" i="2"/>
  <c r="BJ13" i="2"/>
  <c r="BJ12" i="2"/>
  <c r="BJ11" i="2"/>
  <c r="BJ10" i="2"/>
  <c r="BJ9" i="2"/>
  <c r="BJ8" i="2"/>
  <c r="BJ7" i="2"/>
  <c r="BJ6" i="2"/>
  <c r="BJ5" i="2"/>
  <c r="BJ4" i="2"/>
  <c r="BI114" i="2"/>
  <c r="BH114" i="2"/>
  <c r="BG111" i="2"/>
  <c r="BF111" i="2"/>
  <c r="BE112" i="2"/>
  <c r="BD112" i="2"/>
  <c r="BC113" i="2"/>
  <c r="BB113" i="2"/>
  <c r="BA114" i="2"/>
  <c r="AZ114" i="2"/>
  <c r="AY111" i="2"/>
  <c r="AX111" i="2"/>
  <c r="AW112" i="2"/>
  <c r="AV112" i="2"/>
  <c r="AU113" i="2"/>
  <c r="AT113" i="2"/>
  <c r="AS114" i="2"/>
  <c r="AR114" i="2"/>
  <c r="AQ111" i="2"/>
  <c r="AP111" i="2"/>
  <c r="AO112" i="2"/>
  <c r="AN112" i="2"/>
  <c r="AM113" i="2"/>
  <c r="AL113" i="2"/>
  <c r="AK114" i="2"/>
  <c r="AJ114" i="2"/>
  <c r="AI111" i="2"/>
  <c r="AH111" i="2"/>
  <c r="AG112" i="2"/>
  <c r="AF112" i="2"/>
  <c r="AE113" i="2"/>
  <c r="AD113" i="2"/>
  <c r="AC114" i="2"/>
  <c r="AB114" i="2"/>
  <c r="AA111" i="2"/>
  <c r="Z111" i="2"/>
  <c r="Y112" i="2"/>
  <c r="X112" i="2"/>
  <c r="W113" i="2"/>
  <c r="V113" i="2"/>
  <c r="U114" i="2"/>
  <c r="T114" i="2"/>
  <c r="S111" i="2"/>
  <c r="R111" i="2"/>
  <c r="Q112" i="2"/>
  <c r="P112" i="2"/>
  <c r="O113" i="2"/>
  <c r="N113" i="2"/>
  <c r="M114" i="2"/>
  <c r="L114" i="2"/>
  <c r="K111" i="2"/>
  <c r="J111" i="2"/>
  <c r="I112" i="2"/>
  <c r="H112" i="2"/>
  <c r="G113" i="2"/>
  <c r="F113" i="2"/>
  <c r="E114" i="2"/>
  <c r="D114" i="2"/>
  <c r="F110" i="2" l="1"/>
  <c r="N110" i="2"/>
  <c r="V110" i="2"/>
  <c r="AD110" i="2"/>
  <c r="AL110" i="2"/>
  <c r="AT110" i="2"/>
  <c r="BB110" i="2"/>
  <c r="D111" i="2"/>
  <c r="L111" i="2"/>
  <c r="T111" i="2"/>
  <c r="AB111" i="2"/>
  <c r="AJ111" i="2"/>
  <c r="AR111" i="2"/>
  <c r="AZ111" i="2"/>
  <c r="BH111" i="2"/>
  <c r="J112" i="2"/>
  <c r="R112" i="2"/>
  <c r="Z112" i="2"/>
  <c r="AH112" i="2"/>
  <c r="AP112" i="2"/>
  <c r="AX112" i="2"/>
  <c r="BF112" i="2"/>
  <c r="H113" i="2"/>
  <c r="P113" i="2"/>
  <c r="X113" i="2"/>
  <c r="AF113" i="2"/>
  <c r="AN113" i="2"/>
  <c r="AV113" i="2"/>
  <c r="BD113" i="2"/>
  <c r="F114" i="2"/>
  <c r="N114" i="2"/>
  <c r="V114" i="2"/>
  <c r="AD114" i="2"/>
  <c r="AL114" i="2"/>
  <c r="AT114" i="2"/>
  <c r="BB114" i="2"/>
  <c r="G110" i="2"/>
  <c r="O110" i="2"/>
  <c r="W110" i="2"/>
  <c r="AE110" i="2"/>
  <c r="AM110" i="2"/>
  <c r="AU110" i="2"/>
  <c r="BC110" i="2"/>
  <c r="E111" i="2"/>
  <c r="M111" i="2"/>
  <c r="U111" i="2"/>
  <c r="AC111" i="2"/>
  <c r="AK111" i="2"/>
  <c r="AS111" i="2"/>
  <c r="BA111" i="2"/>
  <c r="BI111" i="2"/>
  <c r="K112" i="2"/>
  <c r="S112" i="2"/>
  <c r="AA112" i="2"/>
  <c r="AI112" i="2"/>
  <c r="AQ112" i="2"/>
  <c r="AY112" i="2"/>
  <c r="BG112" i="2"/>
  <c r="I113" i="2"/>
  <c r="Q113" i="2"/>
  <c r="Y113" i="2"/>
  <c r="AG113" i="2"/>
  <c r="AO113" i="2"/>
  <c r="AW113" i="2"/>
  <c r="BE113" i="2"/>
  <c r="G114" i="2"/>
  <c r="O114" i="2"/>
  <c r="W114" i="2"/>
  <c r="AE114" i="2"/>
  <c r="AM114" i="2"/>
  <c r="AU114" i="2"/>
  <c r="BC114" i="2"/>
  <c r="H110" i="2"/>
  <c r="P110" i="2"/>
  <c r="X110" i="2"/>
  <c r="AF110" i="2"/>
  <c r="AN110" i="2"/>
  <c r="AV110" i="2"/>
  <c r="BD110" i="2"/>
  <c r="F111" i="2"/>
  <c r="N111" i="2"/>
  <c r="V111" i="2"/>
  <c r="AD111" i="2"/>
  <c r="AL111" i="2"/>
  <c r="AT111" i="2"/>
  <c r="BB111" i="2"/>
  <c r="D112" i="2"/>
  <c r="L112" i="2"/>
  <c r="T112" i="2"/>
  <c r="AB112" i="2"/>
  <c r="AJ112" i="2"/>
  <c r="AR112" i="2"/>
  <c r="AZ112" i="2"/>
  <c r="BH112" i="2"/>
  <c r="J113" i="2"/>
  <c r="R113" i="2"/>
  <c r="Z113" i="2"/>
  <c r="AH113" i="2"/>
  <c r="AP113" i="2"/>
  <c r="AX113" i="2"/>
  <c r="BF113" i="2"/>
  <c r="H114" i="2"/>
  <c r="P114" i="2"/>
  <c r="X114" i="2"/>
  <c r="AF114" i="2"/>
  <c r="AN114" i="2"/>
  <c r="AV114" i="2"/>
  <c r="BD114" i="2"/>
  <c r="BJ3" i="2"/>
  <c r="I110" i="2"/>
  <c r="Q110" i="2"/>
  <c r="Y110" i="2"/>
  <c r="AG110" i="2"/>
  <c r="AO110" i="2"/>
  <c r="AW110" i="2"/>
  <c r="BE110" i="2"/>
  <c r="G111" i="2"/>
  <c r="O111" i="2"/>
  <c r="W111" i="2"/>
  <c r="AE111" i="2"/>
  <c r="AM111" i="2"/>
  <c r="AU111" i="2"/>
  <c r="BC111" i="2"/>
  <c r="E112" i="2"/>
  <c r="M112" i="2"/>
  <c r="U112" i="2"/>
  <c r="AC112" i="2"/>
  <c r="AK112" i="2"/>
  <c r="AS112" i="2"/>
  <c r="BA112" i="2"/>
  <c r="BI112" i="2"/>
  <c r="K113" i="2"/>
  <c r="S113" i="2"/>
  <c r="AA113" i="2"/>
  <c r="AI113" i="2"/>
  <c r="AQ113" i="2"/>
  <c r="AY113" i="2"/>
  <c r="BG113" i="2"/>
  <c r="I114" i="2"/>
  <c r="Q114" i="2"/>
  <c r="Y114" i="2"/>
  <c r="AG114" i="2"/>
  <c r="AO114" i="2"/>
  <c r="AW114" i="2"/>
  <c r="BE114" i="2"/>
  <c r="J110" i="2"/>
  <c r="R110" i="2"/>
  <c r="Z110" i="2"/>
  <c r="AH110" i="2"/>
  <c r="AP110" i="2"/>
  <c r="AX110" i="2"/>
  <c r="BF110" i="2"/>
  <c r="H111" i="2"/>
  <c r="P111" i="2"/>
  <c r="X111" i="2"/>
  <c r="AF111" i="2"/>
  <c r="AN111" i="2"/>
  <c r="AV111" i="2"/>
  <c r="BD111" i="2"/>
  <c r="F112" i="2"/>
  <c r="N112" i="2"/>
  <c r="V112" i="2"/>
  <c r="AD112" i="2"/>
  <c r="AL112" i="2"/>
  <c r="AT112" i="2"/>
  <c r="BB112" i="2"/>
  <c r="D113" i="2"/>
  <c r="L113" i="2"/>
  <c r="T113" i="2"/>
  <c r="AB113" i="2"/>
  <c r="AJ113" i="2"/>
  <c r="AR113" i="2"/>
  <c r="AZ113" i="2"/>
  <c r="BH113" i="2"/>
  <c r="J114" i="2"/>
  <c r="R114" i="2"/>
  <c r="Z114" i="2"/>
  <c r="AH114" i="2"/>
  <c r="AP114" i="2"/>
  <c r="AX114" i="2"/>
  <c r="BF114" i="2"/>
  <c r="K110" i="2"/>
  <c r="S110" i="2"/>
  <c r="AA110" i="2"/>
  <c r="AI110" i="2"/>
  <c r="AQ110" i="2"/>
  <c r="AY110" i="2"/>
  <c r="BG110" i="2"/>
  <c r="I111" i="2"/>
  <c r="Q111" i="2"/>
  <c r="Y111" i="2"/>
  <c r="AG111" i="2"/>
  <c r="AO111" i="2"/>
  <c r="AW111" i="2"/>
  <c r="BE111" i="2"/>
  <c r="G112" i="2"/>
  <c r="O112" i="2"/>
  <c r="W112" i="2"/>
  <c r="AE112" i="2"/>
  <c r="AM112" i="2"/>
  <c r="AU112" i="2"/>
  <c r="BC112" i="2"/>
  <c r="E113" i="2"/>
  <c r="M113" i="2"/>
  <c r="U113" i="2"/>
  <c r="AC113" i="2"/>
  <c r="AK113" i="2"/>
  <c r="AS113" i="2"/>
  <c r="BA113" i="2"/>
  <c r="BI113" i="2"/>
  <c r="K114" i="2"/>
  <c r="S114" i="2"/>
  <c r="AA114" i="2"/>
  <c r="AI114" i="2"/>
  <c r="AQ114" i="2"/>
  <c r="AY114" i="2"/>
  <c r="BG114" i="2"/>
  <c r="D110" i="2"/>
  <c r="L110" i="2"/>
  <c r="T110" i="2"/>
  <c r="AB110" i="2"/>
  <c r="AJ110" i="2"/>
  <c r="AR110" i="2"/>
  <c r="AZ110" i="2"/>
  <c r="BH110" i="2"/>
  <c r="E110" i="2"/>
  <c r="M110" i="2"/>
  <c r="U110" i="2"/>
  <c r="AC110" i="2"/>
  <c r="AK110" i="2"/>
  <c r="AS110" i="2"/>
  <c r="BA110" i="2"/>
  <c r="BI110" i="2"/>
</calcChain>
</file>

<file path=xl/sharedStrings.xml><?xml version="1.0" encoding="utf-8"?>
<sst xmlns="http://schemas.openxmlformats.org/spreadsheetml/2006/main" count="280" uniqueCount="175">
  <si>
    <t>Population</t>
  </si>
  <si>
    <t>(E)-Linalool oxide acetate pyranoid</t>
  </si>
  <si>
    <t>(E)-Linalool oxide furanoid</t>
  </si>
  <si>
    <t>(E)-Nerolidol</t>
  </si>
  <si>
    <t>(E)-ß-Farnesene</t>
  </si>
  <si>
    <t>(E)-ß-Ocimene</t>
  </si>
  <si>
    <t>(Z)-3-Nonenyl acetate</t>
  </si>
  <si>
    <t>(Z)-Linalool oxide furanoid</t>
  </si>
  <si>
    <t>(Z)-Linalool oxide pyranoid</t>
  </si>
  <si>
    <t>(Z)-ß-Ocimene</t>
  </si>
  <si>
    <t>(Z/E)-2-Octenyl acetate</t>
  </si>
  <si>
    <t>1,4-Dimethoxybenzene</t>
  </si>
  <si>
    <t>1-Decanol</t>
  </si>
  <si>
    <t>1-Hexanol</t>
  </si>
  <si>
    <t>1-Octanol</t>
  </si>
  <si>
    <t>2-Phenylethanol</t>
  </si>
  <si>
    <t>2-Phenylethyl acetate</t>
  </si>
  <si>
    <t>2-Phenylethyl formate</t>
  </si>
  <si>
    <t>4-Oxoisophorone</t>
  </si>
  <si>
    <t>Benzyl acetate</t>
  </si>
  <si>
    <t>Benzyl alcohol</t>
  </si>
  <si>
    <t>Benzyl formate</t>
  </si>
  <si>
    <t>cf 1,4-Dimethylindanyl acetate</t>
  </si>
  <si>
    <t>Decyl acetate</t>
  </si>
  <si>
    <t>Dodecanyl acetate</t>
  </si>
  <si>
    <t>Eugenol</t>
  </si>
  <si>
    <t>Geraniol</t>
  </si>
  <si>
    <t>Geranylacetone</t>
  </si>
  <si>
    <t>Heptyl acetate</t>
  </si>
  <si>
    <t>Hexyl acetate</t>
  </si>
  <si>
    <t>Indole</t>
  </si>
  <si>
    <t>Lavender lactone</t>
  </si>
  <si>
    <t>Lilacaldehyde</t>
  </si>
  <si>
    <t>Linalool</t>
  </si>
  <si>
    <t>Nerol</t>
  </si>
  <si>
    <t>Nonyl acetate</t>
  </si>
  <si>
    <t>Octyl acetate</t>
  </si>
  <si>
    <t>Octyl formate</t>
  </si>
  <si>
    <t>p-Cresol</t>
  </si>
  <si>
    <t>Pentyl acetate</t>
  </si>
  <si>
    <t>Pinocarvone</t>
  </si>
  <si>
    <t>unknown RI1251</t>
  </si>
  <si>
    <t>unknown RI1274</t>
  </si>
  <si>
    <t>unknown RI1315</t>
  </si>
  <si>
    <t>unknown RI1346</t>
  </si>
  <si>
    <t>unknown RI1452</t>
  </si>
  <si>
    <t>unknown RI1613</t>
  </si>
  <si>
    <t>unknown RI1652</t>
  </si>
  <si>
    <t>unknown_1515_26.51</t>
  </si>
  <si>
    <t>β-Myrcene</t>
  </si>
  <si>
    <t>FAI</t>
  </si>
  <si>
    <t>MAA</t>
  </si>
  <si>
    <t>Median</t>
  </si>
  <si>
    <t>Mean</t>
  </si>
  <si>
    <t>Minimum</t>
  </si>
  <si>
    <t>Maximum</t>
  </si>
  <si>
    <t>Flower / Scent Sample</t>
  </si>
  <si>
    <t>Number of Substances</t>
  </si>
  <si>
    <t>Fruitset [yes=1,no=0]</t>
  </si>
  <si>
    <t>F-1</t>
  </si>
  <si>
    <t>F-2</t>
  </si>
  <si>
    <t>F-3</t>
  </si>
  <si>
    <t>F-4</t>
  </si>
  <si>
    <t>F-5</t>
  </si>
  <si>
    <t>F-6</t>
  </si>
  <si>
    <t>F-7</t>
  </si>
  <si>
    <t>F-8</t>
  </si>
  <si>
    <t>F-9</t>
  </si>
  <si>
    <t>F-10</t>
  </si>
  <si>
    <t>F-11</t>
  </si>
  <si>
    <t>F-12</t>
  </si>
  <si>
    <t>F-13</t>
  </si>
  <si>
    <t>F-14</t>
  </si>
  <si>
    <t>F-15</t>
  </si>
  <si>
    <t>F-16</t>
  </si>
  <si>
    <t>F-17</t>
  </si>
  <si>
    <t>F-18</t>
  </si>
  <si>
    <t>F-19</t>
  </si>
  <si>
    <t>F-20</t>
  </si>
  <si>
    <t>F-21</t>
  </si>
  <si>
    <t>F-22</t>
  </si>
  <si>
    <t>F-23</t>
  </si>
  <si>
    <t>F-24</t>
  </si>
  <si>
    <t>F-25</t>
  </si>
  <si>
    <t>F-26</t>
  </si>
  <si>
    <t>F-27</t>
  </si>
  <si>
    <t>F-28</t>
  </si>
  <si>
    <t>F-29</t>
  </si>
  <si>
    <t>F-30</t>
  </si>
  <si>
    <t>F-31</t>
  </si>
  <si>
    <t>F-32</t>
  </si>
  <si>
    <t>F-33</t>
  </si>
  <si>
    <t>F-34</t>
  </si>
  <si>
    <t>F-35</t>
  </si>
  <si>
    <t>F-36</t>
  </si>
  <si>
    <t>F-37</t>
  </si>
  <si>
    <t>F-38</t>
  </si>
  <si>
    <t>F-39</t>
  </si>
  <si>
    <t>F-40</t>
  </si>
  <si>
    <t>F-41</t>
  </si>
  <si>
    <t>F-42</t>
  </si>
  <si>
    <t>F-43</t>
  </si>
  <si>
    <t>F-44</t>
  </si>
  <si>
    <t>F-45</t>
  </si>
  <si>
    <t>F-46</t>
  </si>
  <si>
    <t>F-47</t>
  </si>
  <si>
    <t>F-48</t>
  </si>
  <si>
    <t>F-49</t>
  </si>
  <si>
    <t>F-50</t>
  </si>
  <si>
    <t>F-51</t>
  </si>
  <si>
    <t>F-52</t>
  </si>
  <si>
    <t>F-53</t>
  </si>
  <si>
    <t>F-54</t>
  </si>
  <si>
    <t>F-55</t>
  </si>
  <si>
    <t>F-56</t>
  </si>
  <si>
    <t>F-57</t>
  </si>
  <si>
    <t>F-58</t>
  </si>
  <si>
    <t>F-59</t>
  </si>
  <si>
    <t>F-60</t>
  </si>
  <si>
    <t>F-61</t>
  </si>
  <si>
    <t>F-62</t>
  </si>
  <si>
    <t>F-63</t>
  </si>
  <si>
    <t>F-64</t>
  </si>
  <si>
    <t>F-65</t>
  </si>
  <si>
    <t>F-66</t>
  </si>
  <si>
    <t>F-67</t>
  </si>
  <si>
    <t>F-68</t>
  </si>
  <si>
    <t>F-69</t>
  </si>
  <si>
    <t>F-7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α-Farnesene isomer</t>
  </si>
  <si>
    <t>allo-Ocimene</t>
  </si>
  <si>
    <t>Lilac alcohol B+C</t>
  </si>
  <si>
    <t>Lilac alcohol D</t>
  </si>
  <si>
    <t>Lilac alcohol formate</t>
  </si>
  <si>
    <t>unknown</t>
  </si>
  <si>
    <t>Total absolute amount (ng/min)</t>
  </si>
  <si>
    <t>Occurrence</t>
  </si>
  <si>
    <r>
      <t>(E,E)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Farnesene</t>
    </r>
  </si>
  <si>
    <t xml:space="preserve">Table S2: Absolute amount (ng per min) of scents detected in the different scent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textRotation="90"/>
    </xf>
    <xf numFmtId="2" fontId="0" fillId="0" borderId="0" xfId="0" applyNumberFormat="1" applyAlignment="1">
      <alignment horizontal="center" textRotation="90"/>
    </xf>
    <xf numFmtId="164" fontId="0" fillId="0" borderId="0" xfId="0" applyNumberFormat="1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/>
    <xf numFmtId="1" fontId="0" fillId="0" borderId="0" xfId="0" applyNumberFormat="1"/>
    <xf numFmtId="164" fontId="0" fillId="0" borderId="0" xfId="0" applyNumberFormat="1"/>
    <xf numFmtId="0" fontId="0" fillId="0" borderId="0" xfId="0" applyFill="1" applyAlignment="1">
      <alignment horizontal="center" textRotation="90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K114"/>
  <sheetViews>
    <sheetView tabSelected="1" workbookViewId="0">
      <pane xSplit="3" ySplit="2" topLeftCell="D3" activePane="bottomRight" state="frozen"/>
      <selection pane="topRight" activeCell="G1" sqref="G1"/>
      <selection pane="bottomLeft" activeCell="A2" sqref="A2"/>
      <selection pane="bottomRight" activeCell="F2" sqref="F2"/>
    </sheetView>
  </sheetViews>
  <sheetFormatPr baseColWidth="10" defaultRowHeight="15" x14ac:dyDescent="0.25"/>
  <cols>
    <col min="1" max="1" width="3.42578125" customWidth="1"/>
    <col min="2" max="2" width="5" style="13" customWidth="1"/>
    <col min="3" max="3" width="5.140625" customWidth="1"/>
    <col min="4" max="44" width="5.7109375" style="6" customWidth="1"/>
    <col min="45" max="45" width="6.5703125" style="6" customWidth="1"/>
    <col min="46" max="60" width="5.7109375" style="6" customWidth="1"/>
    <col min="61" max="61" width="7.85546875" style="11" customWidth="1"/>
    <col min="62" max="62" width="4.5703125" customWidth="1"/>
    <col min="63" max="63" width="4.140625" customWidth="1"/>
  </cols>
  <sheetData>
    <row r="1" spans="1:63" x14ac:dyDescent="0.25">
      <c r="A1" t="s">
        <v>174</v>
      </c>
    </row>
    <row r="2" spans="1:63" s="1" customFormat="1" ht="127.9" customHeight="1" x14ac:dyDescent="0.25">
      <c r="B2" s="12" t="s">
        <v>0</v>
      </c>
      <c r="C2" s="1" t="s">
        <v>56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173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65</v>
      </c>
      <c r="X2" s="2" t="s">
        <v>166</v>
      </c>
      <c r="Y2" s="2" t="s">
        <v>19</v>
      </c>
      <c r="Z2" s="2" t="s">
        <v>20</v>
      </c>
      <c r="AA2" s="2" t="s">
        <v>21</v>
      </c>
      <c r="AB2" s="2" t="s">
        <v>22</v>
      </c>
      <c r="AC2" s="2" t="s">
        <v>23</v>
      </c>
      <c r="AD2" s="2" t="s">
        <v>24</v>
      </c>
      <c r="AE2" s="2" t="s">
        <v>25</v>
      </c>
      <c r="AF2" s="2" t="s">
        <v>26</v>
      </c>
      <c r="AG2" s="2" t="s">
        <v>27</v>
      </c>
      <c r="AH2" s="2" t="s">
        <v>28</v>
      </c>
      <c r="AI2" s="2" t="s">
        <v>29</v>
      </c>
      <c r="AJ2" s="2" t="s">
        <v>30</v>
      </c>
      <c r="AK2" s="2" t="s">
        <v>31</v>
      </c>
      <c r="AL2" s="2" t="s">
        <v>167</v>
      </c>
      <c r="AM2" s="2" t="s">
        <v>168</v>
      </c>
      <c r="AN2" s="2" t="s">
        <v>169</v>
      </c>
      <c r="AO2" s="2" t="s">
        <v>32</v>
      </c>
      <c r="AP2" s="2" t="s">
        <v>33</v>
      </c>
      <c r="AQ2" s="2" t="s">
        <v>34</v>
      </c>
      <c r="AR2" s="2" t="s">
        <v>35</v>
      </c>
      <c r="AS2" s="2" t="s">
        <v>36</v>
      </c>
      <c r="AT2" s="2" t="s">
        <v>37</v>
      </c>
      <c r="AU2" s="2" t="s">
        <v>38</v>
      </c>
      <c r="AV2" s="2" t="s">
        <v>39</v>
      </c>
      <c r="AW2" s="2" t="s">
        <v>40</v>
      </c>
      <c r="AX2" s="2" t="s">
        <v>170</v>
      </c>
      <c r="AY2" s="2" t="s">
        <v>170</v>
      </c>
      <c r="AZ2" s="2" t="s">
        <v>41</v>
      </c>
      <c r="BA2" s="2" t="s">
        <v>42</v>
      </c>
      <c r="BB2" s="2" t="s">
        <v>43</v>
      </c>
      <c r="BC2" s="2" t="s">
        <v>44</v>
      </c>
      <c r="BD2" s="2" t="s">
        <v>45</v>
      </c>
      <c r="BE2" s="2" t="s">
        <v>46</v>
      </c>
      <c r="BF2" s="2" t="s">
        <v>47</v>
      </c>
      <c r="BG2" s="2" t="s">
        <v>48</v>
      </c>
      <c r="BH2" s="2" t="s">
        <v>49</v>
      </c>
      <c r="BI2" s="3" t="s">
        <v>171</v>
      </c>
      <c r="BJ2" s="1" t="s">
        <v>57</v>
      </c>
      <c r="BK2" s="1" t="s">
        <v>58</v>
      </c>
    </row>
    <row r="3" spans="1:63" x14ac:dyDescent="0.25">
      <c r="B3" s="13" t="s">
        <v>50</v>
      </c>
      <c r="C3" t="s">
        <v>59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.11829208333333334</v>
      </c>
      <c r="K3" s="6">
        <v>0</v>
      </c>
      <c r="L3" s="6">
        <v>0</v>
      </c>
      <c r="M3" s="6">
        <v>0</v>
      </c>
      <c r="N3" s="6">
        <v>0.11078875000000001</v>
      </c>
      <c r="O3" s="6">
        <v>0.29671249999999999</v>
      </c>
      <c r="P3" s="6">
        <v>0</v>
      </c>
      <c r="Q3" s="6">
        <v>0.19863833333333331</v>
      </c>
      <c r="R3" s="6">
        <v>0</v>
      </c>
      <c r="S3" s="6">
        <v>0.23513041666666668</v>
      </c>
      <c r="T3" s="6">
        <v>0</v>
      </c>
      <c r="U3" s="6">
        <v>0</v>
      </c>
      <c r="V3" s="6">
        <v>0.16006875000000001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1.5261666666666668E-2</v>
      </c>
      <c r="AC3" s="6">
        <v>0</v>
      </c>
      <c r="AD3" s="6">
        <v>0</v>
      </c>
      <c r="AE3" s="6">
        <v>0</v>
      </c>
      <c r="AF3" s="6">
        <v>0</v>
      </c>
      <c r="AG3" s="6">
        <v>0.20184916666666666</v>
      </c>
      <c r="AH3" s="6">
        <v>0.4156083333333333</v>
      </c>
      <c r="AI3" s="6">
        <v>0.11068791666666668</v>
      </c>
      <c r="AJ3" s="6">
        <v>2.7052916666666666E-2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8.8724583333333343E-2</v>
      </c>
      <c r="AS3" s="6">
        <v>0</v>
      </c>
      <c r="AT3" s="6">
        <v>3.9562499999999997E-3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v>1.9827716666666668</v>
      </c>
      <c r="BJ3">
        <f t="shared" ref="BJ3:BJ66" si="0">COUNTIF(D3:BH3,"&gt;0")</f>
        <v>13</v>
      </c>
      <c r="BK3" s="5">
        <v>0</v>
      </c>
    </row>
    <row r="4" spans="1:63" x14ac:dyDescent="0.25">
      <c r="B4" s="13" t="s">
        <v>50</v>
      </c>
      <c r="C4" t="s">
        <v>6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.12145500000000001</v>
      </c>
      <c r="K4" s="6">
        <v>0</v>
      </c>
      <c r="L4" s="6">
        <v>0</v>
      </c>
      <c r="M4" s="6">
        <v>0</v>
      </c>
      <c r="N4" s="6">
        <v>6.0470000000000003E-2</v>
      </c>
      <c r="O4" s="6">
        <v>0</v>
      </c>
      <c r="P4" s="6">
        <v>0</v>
      </c>
      <c r="Q4" s="6">
        <v>4.8557083333333334E-2</v>
      </c>
      <c r="R4" s="6">
        <v>0</v>
      </c>
      <c r="S4" s="6">
        <v>0</v>
      </c>
      <c r="T4" s="6">
        <v>0</v>
      </c>
      <c r="U4" s="6">
        <v>0</v>
      </c>
      <c r="V4" s="6">
        <v>0.66380375000000003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.29572541666666669</v>
      </c>
      <c r="AH4" s="6">
        <v>0.24289291666666668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7.9929166666666676E-2</v>
      </c>
      <c r="AO4" s="6">
        <v>0</v>
      </c>
      <c r="AP4" s="6">
        <v>0</v>
      </c>
      <c r="AQ4" s="6">
        <v>0</v>
      </c>
      <c r="AR4" s="6">
        <v>0.23420499999999997</v>
      </c>
      <c r="AS4" s="6">
        <v>0.51247624999999963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1.92325E-2</v>
      </c>
      <c r="BF4" s="6">
        <v>0</v>
      </c>
      <c r="BG4" s="6">
        <v>0</v>
      </c>
      <c r="BH4" s="6">
        <v>0</v>
      </c>
      <c r="BI4" s="6">
        <v>2.2787470833333328</v>
      </c>
      <c r="BJ4">
        <f t="shared" si="0"/>
        <v>10</v>
      </c>
      <c r="BK4" s="5">
        <v>1</v>
      </c>
    </row>
    <row r="5" spans="1:63" x14ac:dyDescent="0.25">
      <c r="B5" s="13" t="s">
        <v>50</v>
      </c>
      <c r="C5" t="s">
        <v>6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.14960083333333335</v>
      </c>
      <c r="K5" s="6">
        <v>0</v>
      </c>
      <c r="L5" s="6">
        <v>0</v>
      </c>
      <c r="M5" s="6">
        <v>0</v>
      </c>
      <c r="N5" s="6">
        <v>9.2165833333333336E-2</v>
      </c>
      <c r="O5" s="6">
        <v>0.92967583333333326</v>
      </c>
      <c r="P5" s="6">
        <v>0</v>
      </c>
      <c r="Q5" s="6">
        <v>0.14684958333333334</v>
      </c>
      <c r="R5" s="6">
        <v>0</v>
      </c>
      <c r="S5" s="6">
        <v>6.5279583333333335E-2</v>
      </c>
      <c r="T5" s="6">
        <v>4.8197499999999976E-2</v>
      </c>
      <c r="U5" s="6">
        <v>0</v>
      </c>
      <c r="V5" s="6">
        <v>0.15876416666666668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7.7942083333333328E-2</v>
      </c>
      <c r="AH5" s="6">
        <v>0.40335041666666671</v>
      </c>
      <c r="AI5" s="6">
        <v>0.4320445833333334</v>
      </c>
      <c r="AJ5" s="6">
        <v>0</v>
      </c>
      <c r="AK5" s="6">
        <v>0</v>
      </c>
      <c r="AL5" s="6">
        <v>0</v>
      </c>
      <c r="AM5" s="6">
        <v>0</v>
      </c>
      <c r="AN5" s="6">
        <v>2.6351666666666669E-2</v>
      </c>
      <c r="AO5" s="6">
        <v>0</v>
      </c>
      <c r="AP5" s="6">
        <v>0</v>
      </c>
      <c r="AQ5" s="6">
        <v>0</v>
      </c>
      <c r="AR5" s="6">
        <v>1.3624999999999748E-4</v>
      </c>
      <c r="AS5" s="6">
        <v>0</v>
      </c>
      <c r="AT5" s="6">
        <v>2.9844166666666665E-2</v>
      </c>
      <c r="AU5" s="6">
        <v>0</v>
      </c>
      <c r="AV5" s="6">
        <v>8.8272500000000004E-2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2.6484750000000008</v>
      </c>
      <c r="BJ5">
        <f t="shared" si="0"/>
        <v>14</v>
      </c>
      <c r="BK5" s="5">
        <v>0</v>
      </c>
    </row>
    <row r="6" spans="1:63" x14ac:dyDescent="0.25">
      <c r="B6" s="13" t="s">
        <v>50</v>
      </c>
      <c r="C6" t="s">
        <v>62</v>
      </c>
      <c r="D6" s="6">
        <v>0</v>
      </c>
      <c r="E6" s="6">
        <v>5.6950000000000004E-3</v>
      </c>
      <c r="F6" s="6">
        <v>6.3349166666666665E-2</v>
      </c>
      <c r="G6" s="6">
        <v>0</v>
      </c>
      <c r="H6" s="6">
        <v>0</v>
      </c>
      <c r="I6" s="6">
        <v>0</v>
      </c>
      <c r="J6" s="6">
        <v>8.9652916666666665E-2</v>
      </c>
      <c r="K6" s="6">
        <v>0</v>
      </c>
      <c r="L6" s="6">
        <v>0</v>
      </c>
      <c r="M6" s="6">
        <v>0</v>
      </c>
      <c r="N6" s="6">
        <v>0.12491624999999999</v>
      </c>
      <c r="O6" s="6">
        <v>0</v>
      </c>
      <c r="P6" s="6">
        <v>8.263958333333335E-2</v>
      </c>
      <c r="Q6" s="6">
        <v>0.13291583333333334</v>
      </c>
      <c r="R6" s="6">
        <v>0.19361125000000001</v>
      </c>
      <c r="S6" s="6">
        <v>0</v>
      </c>
      <c r="T6" s="6">
        <v>0</v>
      </c>
      <c r="U6" s="6">
        <v>0</v>
      </c>
      <c r="V6" s="6">
        <v>1.6770525000000001</v>
      </c>
      <c r="W6" s="6">
        <v>0</v>
      </c>
      <c r="X6" s="6">
        <v>0</v>
      </c>
      <c r="Y6" s="6">
        <v>0.10555083333333332</v>
      </c>
      <c r="Z6" s="6">
        <v>0.35277333333333338</v>
      </c>
      <c r="AA6" s="6">
        <v>0</v>
      </c>
      <c r="AB6" s="6">
        <v>0.10337291666666666</v>
      </c>
      <c r="AC6" s="6">
        <v>0.51819875000000004</v>
      </c>
      <c r="AD6" s="6">
        <v>0</v>
      </c>
      <c r="AE6" s="6">
        <v>0</v>
      </c>
      <c r="AF6" s="6">
        <v>0</v>
      </c>
      <c r="AG6" s="6">
        <v>0.19290458333333332</v>
      </c>
      <c r="AH6" s="6">
        <v>9.926083333333334E-2</v>
      </c>
      <c r="AI6" s="6">
        <v>0.14999041666666671</v>
      </c>
      <c r="AJ6" s="6">
        <v>0</v>
      </c>
      <c r="AK6" s="6">
        <v>0</v>
      </c>
      <c r="AL6" s="6">
        <v>0</v>
      </c>
      <c r="AM6" s="6">
        <v>1.0357916666666666E-2</v>
      </c>
      <c r="AN6" s="6">
        <v>1.0202916666666667E-2</v>
      </c>
      <c r="AO6" s="6">
        <v>0</v>
      </c>
      <c r="AP6" s="6">
        <v>0</v>
      </c>
      <c r="AQ6" s="6">
        <v>0</v>
      </c>
      <c r="AR6" s="6">
        <v>0.12277208333333332</v>
      </c>
      <c r="AS6" s="6">
        <v>1.3119158333333329</v>
      </c>
      <c r="AT6" s="6">
        <v>0</v>
      </c>
      <c r="AU6" s="6">
        <v>0</v>
      </c>
      <c r="AV6" s="6">
        <v>0</v>
      </c>
      <c r="AW6" s="6">
        <v>1.24125E-2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5.3595454166666663</v>
      </c>
      <c r="BJ6">
        <f t="shared" si="0"/>
        <v>20</v>
      </c>
      <c r="BK6" s="5">
        <v>1</v>
      </c>
    </row>
    <row r="7" spans="1:63" x14ac:dyDescent="0.25">
      <c r="B7" s="13" t="s">
        <v>50</v>
      </c>
      <c r="C7" t="s">
        <v>63</v>
      </c>
      <c r="D7" s="6">
        <v>0</v>
      </c>
      <c r="E7" s="6">
        <v>9.9962500000000017E-3</v>
      </c>
      <c r="F7" s="6">
        <v>8.3579166666666663E-3</v>
      </c>
      <c r="G7" s="6">
        <v>0</v>
      </c>
      <c r="H7" s="6">
        <v>0</v>
      </c>
      <c r="I7" s="6">
        <v>0</v>
      </c>
      <c r="J7" s="6">
        <v>0.1850425</v>
      </c>
      <c r="K7" s="6">
        <v>0</v>
      </c>
      <c r="L7" s="6">
        <v>0</v>
      </c>
      <c r="M7" s="6">
        <v>0</v>
      </c>
      <c r="N7" s="6">
        <v>0.11462041666666667</v>
      </c>
      <c r="O7" s="6">
        <v>0</v>
      </c>
      <c r="P7" s="6">
        <v>0</v>
      </c>
      <c r="Q7" s="6">
        <v>8.1834166666666666E-2</v>
      </c>
      <c r="R7" s="6">
        <v>0</v>
      </c>
      <c r="S7" s="6">
        <v>0</v>
      </c>
      <c r="T7" s="6">
        <v>0</v>
      </c>
      <c r="U7" s="6">
        <v>0</v>
      </c>
      <c r="V7" s="6">
        <v>0.21225958333333333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.32789958333333324</v>
      </c>
      <c r="AD7" s="6">
        <v>9.5454166666666639E-3</v>
      </c>
      <c r="AE7" s="6">
        <v>0</v>
      </c>
      <c r="AF7" s="6">
        <v>0</v>
      </c>
      <c r="AG7" s="6">
        <v>4.8821666666666666E-2</v>
      </c>
      <c r="AH7" s="6">
        <v>0.3109141666666666</v>
      </c>
      <c r="AI7" s="6">
        <v>0.60206708333333336</v>
      </c>
      <c r="AJ7" s="6">
        <v>0</v>
      </c>
      <c r="AK7" s="6">
        <v>1.5502499999999995E-2</v>
      </c>
      <c r="AL7" s="6">
        <v>0</v>
      </c>
      <c r="AM7" s="6">
        <v>0</v>
      </c>
      <c r="AN7" s="6">
        <v>2.0632499999999998E-2</v>
      </c>
      <c r="AO7" s="6">
        <v>0</v>
      </c>
      <c r="AP7" s="6">
        <v>0</v>
      </c>
      <c r="AQ7" s="6">
        <v>0</v>
      </c>
      <c r="AR7" s="6">
        <v>0.12672666666666668</v>
      </c>
      <c r="AS7" s="6">
        <v>4.0549579166666661</v>
      </c>
      <c r="AT7" s="6">
        <v>8.8450000000000004E-3</v>
      </c>
      <c r="AU7" s="6">
        <v>0</v>
      </c>
      <c r="AV7" s="6">
        <v>1.8251666666666666E-2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6.1562749999999991</v>
      </c>
      <c r="BJ7">
        <f t="shared" si="0"/>
        <v>17</v>
      </c>
      <c r="BK7" s="5">
        <v>1</v>
      </c>
    </row>
    <row r="8" spans="1:63" x14ac:dyDescent="0.25">
      <c r="B8" s="13" t="s">
        <v>50</v>
      </c>
      <c r="C8" t="s">
        <v>64</v>
      </c>
      <c r="D8" s="6">
        <v>0</v>
      </c>
      <c r="E8" s="6">
        <v>1.4859583333333331E-2</v>
      </c>
      <c r="F8" s="6">
        <v>0.11466749999999999</v>
      </c>
      <c r="G8" s="6">
        <v>0</v>
      </c>
      <c r="H8" s="6">
        <v>0</v>
      </c>
      <c r="I8" s="6">
        <v>0</v>
      </c>
      <c r="J8" s="6">
        <v>0.15990166666666666</v>
      </c>
      <c r="K8" s="6">
        <v>0</v>
      </c>
      <c r="L8" s="6">
        <v>0</v>
      </c>
      <c r="M8" s="6">
        <v>0</v>
      </c>
      <c r="N8" s="6">
        <v>8.4302083333333333E-2</v>
      </c>
      <c r="O8" s="6">
        <v>0</v>
      </c>
      <c r="P8" s="6">
        <v>1.9845416666666664E-2</v>
      </c>
      <c r="Q8" s="6">
        <v>7.9347083333333332E-2</v>
      </c>
      <c r="R8" s="6">
        <v>0</v>
      </c>
      <c r="S8" s="6">
        <v>0.33393375000000003</v>
      </c>
      <c r="T8" s="6">
        <v>0.30684374999999997</v>
      </c>
      <c r="U8" s="6">
        <v>0</v>
      </c>
      <c r="V8" s="6">
        <v>2.1402791666666667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6.8764999999999993E-2</v>
      </c>
      <c r="AC8" s="6">
        <v>1.5217254166666665</v>
      </c>
      <c r="AD8" s="6">
        <v>8.5087500000000007E-3</v>
      </c>
      <c r="AE8" s="6">
        <v>0</v>
      </c>
      <c r="AF8" s="6">
        <v>0</v>
      </c>
      <c r="AG8" s="6">
        <v>0.13269166666666668</v>
      </c>
      <c r="AH8" s="6">
        <v>0.33571125000000002</v>
      </c>
      <c r="AI8" s="6">
        <v>0.67612916666666667</v>
      </c>
      <c r="AJ8" s="6">
        <v>1.7067083333333333E-2</v>
      </c>
      <c r="AK8" s="6">
        <v>0</v>
      </c>
      <c r="AL8" s="6">
        <v>0</v>
      </c>
      <c r="AM8" s="6">
        <v>7.3520833333333337E-3</v>
      </c>
      <c r="AN8" s="6">
        <v>5.7458333333333333E-2</v>
      </c>
      <c r="AO8" s="6">
        <v>0</v>
      </c>
      <c r="AP8" s="6">
        <v>0</v>
      </c>
      <c r="AQ8" s="6">
        <v>0</v>
      </c>
      <c r="AR8" s="6">
        <v>0.14892541666666667</v>
      </c>
      <c r="AS8" s="6">
        <v>7.354518333333333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1.3672083333333333E-2</v>
      </c>
      <c r="AZ8" s="6">
        <v>0</v>
      </c>
      <c r="BA8" s="6">
        <v>0</v>
      </c>
      <c r="BB8" s="6">
        <v>1.1509999999999999E-2</v>
      </c>
      <c r="BC8" s="6">
        <v>0</v>
      </c>
      <c r="BD8" s="6">
        <v>8.190416666666667E-3</v>
      </c>
      <c r="BE8" s="6">
        <v>7.6758333333333331E-3</v>
      </c>
      <c r="BF8" s="6">
        <v>0</v>
      </c>
      <c r="BG8" s="6">
        <v>0</v>
      </c>
      <c r="BH8" s="6">
        <v>0</v>
      </c>
      <c r="BI8" s="6">
        <v>13.623880833333333</v>
      </c>
      <c r="BJ8">
        <f t="shared" si="0"/>
        <v>24</v>
      </c>
      <c r="BK8" s="5">
        <v>1</v>
      </c>
    </row>
    <row r="9" spans="1:63" x14ac:dyDescent="0.25">
      <c r="B9" s="13" t="s">
        <v>50</v>
      </c>
      <c r="C9" t="s">
        <v>65</v>
      </c>
      <c r="D9" s="6">
        <v>0</v>
      </c>
      <c r="E9" s="6">
        <v>8.9770833333333334E-3</v>
      </c>
      <c r="F9" s="6">
        <v>4.0442499999999999E-2</v>
      </c>
      <c r="G9" s="6">
        <v>0</v>
      </c>
      <c r="H9" s="6">
        <v>5.3887499999999986E-3</v>
      </c>
      <c r="I9" s="6">
        <v>0</v>
      </c>
      <c r="J9" s="6">
        <v>0.12830458333333333</v>
      </c>
      <c r="K9" s="6">
        <v>0</v>
      </c>
      <c r="L9" s="6">
        <v>0</v>
      </c>
      <c r="M9" s="6">
        <v>0</v>
      </c>
      <c r="N9" s="6">
        <v>0.10112708333333333</v>
      </c>
      <c r="O9" s="6">
        <v>0</v>
      </c>
      <c r="P9" s="6">
        <v>0</v>
      </c>
      <c r="Q9" s="6">
        <v>6.5734166666666663E-2</v>
      </c>
      <c r="R9" s="6">
        <v>0</v>
      </c>
      <c r="S9" s="6">
        <v>6.2536249999999988E-2</v>
      </c>
      <c r="T9" s="6">
        <v>0</v>
      </c>
      <c r="U9" s="6">
        <v>0</v>
      </c>
      <c r="V9" s="6">
        <v>1.2323854166666668</v>
      </c>
      <c r="W9" s="6">
        <v>0</v>
      </c>
      <c r="X9" s="6">
        <v>0</v>
      </c>
      <c r="Y9" s="6">
        <v>2.9767916666666675E-2</v>
      </c>
      <c r="Z9" s="6">
        <v>0</v>
      </c>
      <c r="AA9" s="6">
        <v>0</v>
      </c>
      <c r="AB9" s="6">
        <v>5.6538333333333336E-2</v>
      </c>
      <c r="AC9" s="6">
        <v>2.3483745833333334</v>
      </c>
      <c r="AD9" s="6">
        <v>4.2885000000000006E-2</v>
      </c>
      <c r="AE9" s="6">
        <v>0</v>
      </c>
      <c r="AF9" s="6">
        <v>0</v>
      </c>
      <c r="AG9" s="6">
        <v>0.30064250000000003</v>
      </c>
      <c r="AH9" s="6">
        <v>0.47578083333333332</v>
      </c>
      <c r="AI9" s="6">
        <v>0.60407291666666663</v>
      </c>
      <c r="AJ9" s="6">
        <v>0</v>
      </c>
      <c r="AK9" s="6">
        <v>0</v>
      </c>
      <c r="AL9" s="6">
        <v>0</v>
      </c>
      <c r="AM9" s="6">
        <v>7.1583333333333325E-3</v>
      </c>
      <c r="AN9" s="6">
        <v>4.4172083333333334E-2</v>
      </c>
      <c r="AO9" s="6">
        <v>0</v>
      </c>
      <c r="AP9" s="6">
        <v>0</v>
      </c>
      <c r="AQ9" s="6">
        <v>0</v>
      </c>
      <c r="AR9" s="6">
        <v>0.11188916666666668</v>
      </c>
      <c r="AS9" s="6">
        <v>7.8825762499999996</v>
      </c>
      <c r="AT9" s="6">
        <v>0</v>
      </c>
      <c r="AU9" s="6">
        <v>0</v>
      </c>
      <c r="AV9" s="6">
        <v>3.7084166666666668E-2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5.4208333333333331E-3</v>
      </c>
      <c r="BC9" s="6">
        <v>0</v>
      </c>
      <c r="BD9" s="6">
        <v>0</v>
      </c>
      <c r="BE9" s="6">
        <v>2.7065416666666665E-2</v>
      </c>
      <c r="BF9" s="6">
        <v>0</v>
      </c>
      <c r="BG9" s="6">
        <v>0</v>
      </c>
      <c r="BH9" s="6">
        <v>1.2434583333333334E-2</v>
      </c>
      <c r="BI9" s="6">
        <v>13.630758750000005</v>
      </c>
      <c r="BJ9">
        <f t="shared" si="0"/>
        <v>23</v>
      </c>
      <c r="BK9" s="5">
        <v>1</v>
      </c>
    </row>
    <row r="10" spans="1:63" x14ac:dyDescent="0.25">
      <c r="B10" s="13" t="s">
        <v>50</v>
      </c>
      <c r="C10" t="s">
        <v>66</v>
      </c>
      <c r="D10" s="6">
        <v>0</v>
      </c>
      <c r="E10" s="6">
        <v>2.218458333333333E-2</v>
      </c>
      <c r="F10" s="6">
        <v>0</v>
      </c>
      <c r="G10" s="6">
        <v>0</v>
      </c>
      <c r="H10" s="6">
        <v>0</v>
      </c>
      <c r="I10" s="6">
        <v>0</v>
      </c>
      <c r="J10" s="6">
        <v>0.19763583333333334</v>
      </c>
      <c r="K10" s="6">
        <v>1.6500000000000001E-2</v>
      </c>
      <c r="L10" s="6">
        <v>0</v>
      </c>
      <c r="M10" s="6">
        <v>0</v>
      </c>
      <c r="N10" s="6">
        <v>5.170958333333333E-2</v>
      </c>
      <c r="O10" s="6">
        <v>0</v>
      </c>
      <c r="P10" s="6">
        <v>0</v>
      </c>
      <c r="Q10" s="6">
        <v>4.2535833333333328E-2</v>
      </c>
      <c r="R10" s="6">
        <v>0</v>
      </c>
      <c r="S10" s="6">
        <v>0</v>
      </c>
      <c r="T10" s="6">
        <v>0.27618041666666659</v>
      </c>
      <c r="U10" s="6">
        <v>0</v>
      </c>
      <c r="V10" s="6">
        <v>0.30239083333333333</v>
      </c>
      <c r="W10" s="6">
        <v>0</v>
      </c>
      <c r="X10" s="6">
        <v>0</v>
      </c>
      <c r="Y10" s="6">
        <v>0.24150541666666669</v>
      </c>
      <c r="Z10" s="6">
        <v>0</v>
      </c>
      <c r="AA10" s="6">
        <v>1.0826250000000001E-2</v>
      </c>
      <c r="AB10" s="6">
        <v>0</v>
      </c>
      <c r="AC10" s="6">
        <v>1.4122612500000002</v>
      </c>
      <c r="AD10" s="6">
        <v>6.1933333333333328E-3</v>
      </c>
      <c r="AE10" s="6">
        <v>0</v>
      </c>
      <c r="AF10" s="6">
        <v>0</v>
      </c>
      <c r="AG10" s="6">
        <v>2.6461249999999999E-2</v>
      </c>
      <c r="AH10" s="6">
        <v>0.20939041666666663</v>
      </c>
      <c r="AI10" s="6">
        <v>0.71418375000000012</v>
      </c>
      <c r="AJ10" s="6">
        <v>0</v>
      </c>
      <c r="AK10" s="6">
        <v>0.10419416666666667</v>
      </c>
      <c r="AL10" s="6">
        <v>0</v>
      </c>
      <c r="AM10" s="6">
        <v>0</v>
      </c>
      <c r="AN10" s="6">
        <v>1.4906249999999999E-2</v>
      </c>
      <c r="AO10" s="6">
        <v>0</v>
      </c>
      <c r="AP10" s="6">
        <v>0</v>
      </c>
      <c r="AQ10" s="6">
        <v>0</v>
      </c>
      <c r="AR10" s="6">
        <v>3.8243333333333324E-2</v>
      </c>
      <c r="AS10" s="6">
        <v>10.829803333333333</v>
      </c>
      <c r="AT10" s="6">
        <v>1.4010833333333333E-2</v>
      </c>
      <c r="AU10" s="6">
        <v>0</v>
      </c>
      <c r="AV10" s="6">
        <v>7.9795833333333333E-3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14.539096249999998</v>
      </c>
      <c r="BJ10">
        <f t="shared" si="0"/>
        <v>20</v>
      </c>
      <c r="BK10" s="7">
        <v>1</v>
      </c>
    </row>
    <row r="11" spans="1:63" x14ac:dyDescent="0.25">
      <c r="B11" s="13" t="s">
        <v>50</v>
      </c>
      <c r="C11" t="s">
        <v>67</v>
      </c>
      <c r="D11" s="6">
        <v>2.8264166666666667E-2</v>
      </c>
      <c r="E11" s="6">
        <v>0.37193333333333334</v>
      </c>
      <c r="F11" s="6">
        <v>3.8416666666666668E-2</v>
      </c>
      <c r="G11" s="6">
        <v>0</v>
      </c>
      <c r="H11" s="6">
        <v>4.3470833333333334E-2</v>
      </c>
      <c r="I11" s="6">
        <v>0</v>
      </c>
      <c r="J11" s="6">
        <v>0.10999541666666666</v>
      </c>
      <c r="K11" s="6">
        <v>2.7348333333333336E-2</v>
      </c>
      <c r="L11" s="6">
        <v>6.3392083333333335E-2</v>
      </c>
      <c r="M11" s="6">
        <v>0</v>
      </c>
      <c r="N11" s="6">
        <v>6.9536249999999994E-2</v>
      </c>
      <c r="O11" s="6">
        <v>0</v>
      </c>
      <c r="P11" s="6">
        <v>2.916291666666667E-2</v>
      </c>
      <c r="Q11" s="6">
        <v>3.0859583333333329E-2</v>
      </c>
      <c r="R11" s="6">
        <v>0</v>
      </c>
      <c r="S11" s="6">
        <v>0.20496875000000001</v>
      </c>
      <c r="T11" s="6">
        <v>0.20749249999999997</v>
      </c>
      <c r="U11" s="6">
        <v>8.6258333333333343E-3</v>
      </c>
      <c r="V11" s="6">
        <v>2.3483829166666665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.13948041666666666</v>
      </c>
      <c r="AC11" s="6">
        <v>2.3128474999999997</v>
      </c>
      <c r="AD11" s="6">
        <v>2.1304583333333335E-2</v>
      </c>
      <c r="AE11" s="6">
        <v>0</v>
      </c>
      <c r="AF11" s="6">
        <v>0</v>
      </c>
      <c r="AG11" s="6">
        <v>3.4903333333333328E-2</v>
      </c>
      <c r="AH11" s="6">
        <v>0.30246708333333333</v>
      </c>
      <c r="AI11" s="6">
        <v>0.21743083333333335</v>
      </c>
      <c r="AJ11" s="6">
        <v>0</v>
      </c>
      <c r="AK11" s="6">
        <v>0.18473666666666666</v>
      </c>
      <c r="AL11" s="6">
        <v>0.18754416666666665</v>
      </c>
      <c r="AM11" s="6">
        <v>9.6578333333333322E-2</v>
      </c>
      <c r="AN11" s="6">
        <v>6.9001666666666669E-2</v>
      </c>
      <c r="AO11" s="6">
        <v>4.4948749999999996E-2</v>
      </c>
      <c r="AP11" s="6">
        <v>3.1213074999999995</v>
      </c>
      <c r="AQ11" s="6">
        <v>0</v>
      </c>
      <c r="AR11" s="6">
        <v>0.11131083333333334</v>
      </c>
      <c r="AS11" s="6">
        <v>4.9231104166666659</v>
      </c>
      <c r="AT11" s="6">
        <v>0</v>
      </c>
      <c r="AU11" s="6">
        <v>0</v>
      </c>
      <c r="AV11" s="6">
        <v>8.8450000000000004E-3</v>
      </c>
      <c r="AW11" s="6">
        <v>4.0752499999999997E-2</v>
      </c>
      <c r="AX11" s="6">
        <v>0</v>
      </c>
      <c r="AY11" s="6">
        <v>1.3233749999999999E-2</v>
      </c>
      <c r="AZ11" s="6">
        <v>2.6874583333333334E-2</v>
      </c>
      <c r="BA11" s="6">
        <v>0</v>
      </c>
      <c r="BB11" s="6">
        <v>1.6897083333333333E-2</v>
      </c>
      <c r="BC11" s="6">
        <v>0</v>
      </c>
      <c r="BD11" s="6">
        <v>2.4547083333333334E-2</v>
      </c>
      <c r="BE11" s="6">
        <v>2.2808333333333333E-2</v>
      </c>
      <c r="BF11" s="6">
        <v>0</v>
      </c>
      <c r="BG11" s="6">
        <v>0</v>
      </c>
      <c r="BH11" s="6">
        <v>0</v>
      </c>
      <c r="BI11" s="6">
        <v>15.502780000000001</v>
      </c>
      <c r="BJ11">
        <f t="shared" si="0"/>
        <v>35</v>
      </c>
      <c r="BK11" s="5">
        <v>1</v>
      </c>
    </row>
    <row r="12" spans="1:63" x14ac:dyDescent="0.25">
      <c r="B12" s="13" t="s">
        <v>50</v>
      </c>
      <c r="C12" t="s">
        <v>68</v>
      </c>
      <c r="D12" s="6">
        <v>0</v>
      </c>
      <c r="E12" s="6">
        <v>5.826166666666667E-2</v>
      </c>
      <c r="F12" s="6">
        <v>0</v>
      </c>
      <c r="G12" s="6">
        <v>0</v>
      </c>
      <c r="H12" s="6">
        <v>0.13835249999999999</v>
      </c>
      <c r="I12" s="6">
        <v>0</v>
      </c>
      <c r="J12" s="6">
        <v>0.10478208333333335</v>
      </c>
      <c r="K12" s="6">
        <v>4.1083333333333333E-2</v>
      </c>
      <c r="L12" s="6">
        <v>8.694166666666666E-3</v>
      </c>
      <c r="M12" s="6">
        <v>0</v>
      </c>
      <c r="N12" s="6">
        <v>0</v>
      </c>
      <c r="O12" s="6">
        <v>0</v>
      </c>
      <c r="P12" s="6">
        <v>1.4728333333333338E-2</v>
      </c>
      <c r="Q12" s="6">
        <v>7.0732083333333334E-2</v>
      </c>
      <c r="R12" s="6">
        <v>0.13112166666666661</v>
      </c>
      <c r="S12" s="6">
        <v>1.68425E-2</v>
      </c>
      <c r="T12" s="6">
        <v>0</v>
      </c>
      <c r="U12" s="6">
        <v>0</v>
      </c>
      <c r="V12" s="6">
        <v>1.4675858333333334</v>
      </c>
      <c r="W12" s="6">
        <v>0</v>
      </c>
      <c r="X12" s="6">
        <v>1.9429583333333333E-2</v>
      </c>
      <c r="Y12" s="6">
        <v>0.45182625000000004</v>
      </c>
      <c r="Z12" s="6">
        <v>0.17918708333333336</v>
      </c>
      <c r="AA12" s="6">
        <v>1.1157500000000001E-2</v>
      </c>
      <c r="AB12" s="6">
        <v>7.9288750000000005E-2</v>
      </c>
      <c r="AC12" s="6">
        <v>1.099205</v>
      </c>
      <c r="AD12" s="6">
        <v>0</v>
      </c>
      <c r="AE12" s="6">
        <v>0</v>
      </c>
      <c r="AF12" s="6">
        <v>4.45E-3</v>
      </c>
      <c r="AG12" s="6">
        <v>6.1162916666666664E-2</v>
      </c>
      <c r="AH12" s="6">
        <v>0.15021583333333333</v>
      </c>
      <c r="AI12" s="6">
        <v>0.52407458333333334</v>
      </c>
      <c r="AJ12" s="6">
        <v>0</v>
      </c>
      <c r="AK12" s="6">
        <v>4.1563333333333327E-2</v>
      </c>
      <c r="AL12" s="6">
        <v>2.2801250000000002E-2</v>
      </c>
      <c r="AM12" s="6">
        <v>0</v>
      </c>
      <c r="AN12" s="6">
        <v>5.1395416666666666E-2</v>
      </c>
      <c r="AO12" s="6">
        <v>0</v>
      </c>
      <c r="AP12" s="6">
        <v>6.0542287499999992</v>
      </c>
      <c r="AQ12" s="6">
        <v>1.456125E-2</v>
      </c>
      <c r="AR12" s="6">
        <v>8.2520833333333231E-3</v>
      </c>
      <c r="AS12" s="6">
        <v>6.6176024999999994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6.4012499999999998E-3</v>
      </c>
      <c r="BF12" s="6">
        <v>0</v>
      </c>
      <c r="BG12" s="6">
        <v>0</v>
      </c>
      <c r="BH12" s="6">
        <v>0.40934875000000004</v>
      </c>
      <c r="BI12" s="6">
        <v>17.858336250000001</v>
      </c>
      <c r="BJ12">
        <f t="shared" si="0"/>
        <v>29</v>
      </c>
      <c r="BK12" s="5">
        <v>1</v>
      </c>
    </row>
    <row r="13" spans="1:63" x14ac:dyDescent="0.25">
      <c r="B13" s="13" t="s">
        <v>50</v>
      </c>
      <c r="C13" t="s">
        <v>69</v>
      </c>
      <c r="D13" s="6">
        <v>0</v>
      </c>
      <c r="E13" s="6">
        <v>3.1009166666666668E-2</v>
      </c>
      <c r="F13" s="6">
        <v>5.9881666666666666E-2</v>
      </c>
      <c r="G13" s="6">
        <v>0</v>
      </c>
      <c r="H13" s="6">
        <v>4.1954166666666667E-2</v>
      </c>
      <c r="I13" s="6">
        <v>0</v>
      </c>
      <c r="J13" s="6">
        <v>9.7124166666666664E-2</v>
      </c>
      <c r="K13" s="6">
        <v>2.2434166666666665E-2</v>
      </c>
      <c r="L13" s="6">
        <v>0</v>
      </c>
      <c r="M13" s="6">
        <v>0</v>
      </c>
      <c r="N13" s="6">
        <v>6.4650833333333324E-2</v>
      </c>
      <c r="O13" s="6">
        <v>0</v>
      </c>
      <c r="P13" s="6">
        <v>0.10472083333333333</v>
      </c>
      <c r="Q13" s="6">
        <v>5.4526666666666668E-2</v>
      </c>
      <c r="R13" s="6">
        <v>0.16295499999999996</v>
      </c>
      <c r="S13" s="6">
        <v>0.13450166666666666</v>
      </c>
      <c r="T13" s="6">
        <v>0.19769916666666665</v>
      </c>
      <c r="U13" s="6">
        <v>0</v>
      </c>
      <c r="V13" s="6">
        <v>1.7633258333333333</v>
      </c>
      <c r="W13" s="6">
        <v>0</v>
      </c>
      <c r="X13" s="6">
        <v>4.6404166666666668E-3</v>
      </c>
      <c r="Y13" s="6">
        <v>0.81657291666666676</v>
      </c>
      <c r="Z13" s="6">
        <v>0.74797749999999996</v>
      </c>
      <c r="AA13" s="6">
        <v>1.716875E-2</v>
      </c>
      <c r="AB13" s="6">
        <v>0.60333166666666671</v>
      </c>
      <c r="AC13" s="6">
        <v>1.3947212499999999</v>
      </c>
      <c r="AD13" s="6">
        <v>0</v>
      </c>
      <c r="AE13" s="6">
        <v>0</v>
      </c>
      <c r="AF13" s="6">
        <v>1.9172916666666668E-2</v>
      </c>
      <c r="AG13" s="6">
        <v>0.23542208333333331</v>
      </c>
      <c r="AH13" s="6">
        <v>0.17348666666666665</v>
      </c>
      <c r="AI13" s="6">
        <v>0.48932083333333343</v>
      </c>
      <c r="AJ13" s="6">
        <v>0</v>
      </c>
      <c r="AK13" s="6">
        <v>0</v>
      </c>
      <c r="AL13" s="6">
        <v>4.2295833333333338E-2</v>
      </c>
      <c r="AM13" s="6">
        <v>2.2926249999999999E-2</v>
      </c>
      <c r="AN13" s="6">
        <v>4.2149166666666661E-2</v>
      </c>
      <c r="AO13" s="6">
        <v>0.10056291666666667</v>
      </c>
      <c r="AP13" s="6">
        <v>5.5799154166666671</v>
      </c>
      <c r="AQ13" s="6">
        <v>0</v>
      </c>
      <c r="AR13" s="6">
        <v>4.4975000000000001E-2</v>
      </c>
      <c r="AS13" s="6">
        <v>6.3062658333333328</v>
      </c>
      <c r="AT13" s="6">
        <v>0</v>
      </c>
      <c r="AU13" s="6">
        <v>0</v>
      </c>
      <c r="AV13" s="6">
        <v>0</v>
      </c>
      <c r="AW13" s="6">
        <v>3.7636250000000003E-2</v>
      </c>
      <c r="AX13" s="6">
        <v>0</v>
      </c>
      <c r="AY13" s="6">
        <v>3.475375E-2</v>
      </c>
      <c r="AZ13" s="6">
        <v>0</v>
      </c>
      <c r="BA13" s="6">
        <v>0</v>
      </c>
      <c r="BB13" s="6">
        <v>1.7494583333333334E-2</v>
      </c>
      <c r="BC13" s="6">
        <v>0</v>
      </c>
      <c r="BD13" s="6">
        <v>2.8194583333333335E-2</v>
      </c>
      <c r="BE13" s="6">
        <v>4.5533333333333335E-2</v>
      </c>
      <c r="BF13" s="6">
        <v>8.8033333333333331E-3</v>
      </c>
      <c r="BG13" s="6">
        <v>0</v>
      </c>
      <c r="BH13" s="6">
        <v>1.10575E-2</v>
      </c>
      <c r="BI13" s="6">
        <v>19.559162083333337</v>
      </c>
      <c r="BJ13">
        <f t="shared" si="0"/>
        <v>36</v>
      </c>
      <c r="BK13" s="5">
        <v>1</v>
      </c>
    </row>
    <row r="14" spans="1:63" x14ac:dyDescent="0.25">
      <c r="B14" s="13" t="s">
        <v>50</v>
      </c>
      <c r="C14" t="s">
        <v>70</v>
      </c>
      <c r="D14" s="6">
        <v>0</v>
      </c>
      <c r="E14" s="6">
        <v>2.312458333333333E-2</v>
      </c>
      <c r="F14" s="6">
        <v>6.0398750000000001E-2</v>
      </c>
      <c r="G14" s="6">
        <v>1.7104166666666656E-3</v>
      </c>
      <c r="H14" s="6">
        <v>5.9497083333333339E-2</v>
      </c>
      <c r="I14" s="6">
        <v>0</v>
      </c>
      <c r="J14" s="6">
        <v>0.10898708333333333</v>
      </c>
      <c r="K14" s="6">
        <v>1.6367083333333334E-2</v>
      </c>
      <c r="L14" s="6">
        <v>1.2064583333333333E-2</v>
      </c>
      <c r="M14" s="6">
        <v>0</v>
      </c>
      <c r="N14" s="6">
        <v>0.11429208333333332</v>
      </c>
      <c r="O14" s="6">
        <v>0</v>
      </c>
      <c r="P14" s="6">
        <v>0.17655666666666667</v>
      </c>
      <c r="Q14" s="6">
        <v>0.15173541666666668</v>
      </c>
      <c r="R14" s="6">
        <v>0.64131875000000005</v>
      </c>
      <c r="S14" s="6">
        <v>5.8185833333333319E-2</v>
      </c>
      <c r="T14" s="6">
        <v>0</v>
      </c>
      <c r="U14" s="6">
        <v>0</v>
      </c>
      <c r="V14" s="6">
        <v>2.7174166666666668</v>
      </c>
      <c r="W14" s="6">
        <v>0</v>
      </c>
      <c r="X14" s="6">
        <v>4.1904166666666669E-3</v>
      </c>
      <c r="Y14" s="6">
        <v>0.49180333333333337</v>
      </c>
      <c r="Z14" s="6">
        <v>0.59768708333333342</v>
      </c>
      <c r="AA14" s="6">
        <v>1.9627083333333333E-2</v>
      </c>
      <c r="AB14" s="6">
        <v>0.19524625000000001</v>
      </c>
      <c r="AC14" s="6">
        <v>1.4908195833333333</v>
      </c>
      <c r="AD14" s="6">
        <v>8.095833333333349E-4</v>
      </c>
      <c r="AE14" s="6">
        <v>0</v>
      </c>
      <c r="AF14" s="6">
        <v>0</v>
      </c>
      <c r="AG14" s="6">
        <v>0.42260458333333334</v>
      </c>
      <c r="AH14" s="6">
        <v>0.13021458333333333</v>
      </c>
      <c r="AI14" s="6">
        <v>0.48298208333333337</v>
      </c>
      <c r="AJ14" s="6">
        <v>0</v>
      </c>
      <c r="AK14" s="6">
        <v>2.5944166666666667E-2</v>
      </c>
      <c r="AL14" s="6">
        <v>0</v>
      </c>
      <c r="AM14" s="6">
        <v>2.8438333333333333E-2</v>
      </c>
      <c r="AN14" s="6">
        <v>2.950083333333333E-2</v>
      </c>
      <c r="AO14" s="6">
        <v>4.6129583333333335E-2</v>
      </c>
      <c r="AP14" s="6">
        <v>3.9296108333333328</v>
      </c>
      <c r="AQ14" s="6">
        <v>0</v>
      </c>
      <c r="AR14" s="6">
        <v>8.2993749999999991E-2</v>
      </c>
      <c r="AS14" s="6">
        <v>7.8696999999999999</v>
      </c>
      <c r="AT14" s="6">
        <v>0</v>
      </c>
      <c r="AU14" s="6">
        <v>0</v>
      </c>
      <c r="AV14" s="6">
        <v>1.0538333333333334E-2</v>
      </c>
      <c r="AW14" s="6">
        <v>0</v>
      </c>
      <c r="AX14" s="6">
        <v>0</v>
      </c>
      <c r="AY14" s="6">
        <v>1.5577916666666667E-2</v>
      </c>
      <c r="AZ14" s="6">
        <v>0</v>
      </c>
      <c r="BA14" s="6">
        <v>0</v>
      </c>
      <c r="BB14" s="6">
        <v>7.4337500000000003E-3</v>
      </c>
      <c r="BC14" s="6">
        <v>0</v>
      </c>
      <c r="BD14" s="6">
        <v>2.0563749999999999E-2</v>
      </c>
      <c r="BE14" s="6">
        <v>1.1749583333333334E-2</v>
      </c>
      <c r="BF14" s="6">
        <v>0</v>
      </c>
      <c r="BG14" s="6">
        <v>0</v>
      </c>
      <c r="BH14" s="6">
        <v>0</v>
      </c>
      <c r="BI14" s="6">
        <v>20.055820416666666</v>
      </c>
      <c r="BJ14">
        <f t="shared" si="0"/>
        <v>35</v>
      </c>
      <c r="BK14" s="5">
        <v>1</v>
      </c>
    </row>
    <row r="15" spans="1:63" x14ac:dyDescent="0.25">
      <c r="B15" s="13" t="s">
        <v>50</v>
      </c>
      <c r="C15" t="s">
        <v>71</v>
      </c>
      <c r="D15" s="6">
        <v>0</v>
      </c>
      <c r="E15" s="6">
        <v>4.9919999999999999E-2</v>
      </c>
      <c r="F15" s="6">
        <v>6.4127500000000004E-2</v>
      </c>
      <c r="G15" s="6">
        <v>2.0432083333333326E-2</v>
      </c>
      <c r="H15" s="6">
        <v>1.3961666666666662E-2</v>
      </c>
      <c r="I15" s="6">
        <v>0</v>
      </c>
      <c r="J15" s="6">
        <v>0.21806666666666669</v>
      </c>
      <c r="K15" s="6">
        <v>0</v>
      </c>
      <c r="L15" s="6">
        <v>8.8024999999999996E-3</v>
      </c>
      <c r="M15" s="6">
        <v>0</v>
      </c>
      <c r="N15" s="6">
        <v>0.16931749999999998</v>
      </c>
      <c r="O15" s="6">
        <v>0</v>
      </c>
      <c r="P15" s="6">
        <v>0.24295208333333335</v>
      </c>
      <c r="Q15" s="6">
        <v>0.17694041666666666</v>
      </c>
      <c r="R15" s="6">
        <v>0.61426541666666656</v>
      </c>
      <c r="S15" s="6">
        <v>0.10760375</v>
      </c>
      <c r="T15" s="6">
        <v>0</v>
      </c>
      <c r="U15" s="6">
        <v>0</v>
      </c>
      <c r="V15" s="6">
        <v>3.0345841666666669</v>
      </c>
      <c r="W15" s="6">
        <v>0</v>
      </c>
      <c r="X15" s="6">
        <v>6.637916666666667E-3</v>
      </c>
      <c r="Y15" s="6">
        <v>0.27810000000000001</v>
      </c>
      <c r="Z15" s="6">
        <v>0.32896124999999998</v>
      </c>
      <c r="AA15" s="6">
        <v>1.4145E-2</v>
      </c>
      <c r="AB15" s="6">
        <v>0.63123291666666659</v>
      </c>
      <c r="AC15" s="6">
        <v>1.4640654166666667</v>
      </c>
      <c r="AD15" s="6">
        <v>0</v>
      </c>
      <c r="AE15" s="6">
        <v>0</v>
      </c>
      <c r="AF15" s="6">
        <v>1.72275E-2</v>
      </c>
      <c r="AG15" s="6">
        <v>0.23745041666666666</v>
      </c>
      <c r="AH15" s="6">
        <v>0.22025</v>
      </c>
      <c r="AI15" s="6">
        <v>0.62500416666666669</v>
      </c>
      <c r="AJ15" s="6">
        <v>0</v>
      </c>
      <c r="AK15" s="6">
        <v>3.3518333333333331E-2</v>
      </c>
      <c r="AL15" s="6">
        <v>0</v>
      </c>
      <c r="AM15" s="6">
        <v>4.5387500000000004E-2</v>
      </c>
      <c r="AN15" s="6">
        <v>3.2476249999999998E-2</v>
      </c>
      <c r="AO15" s="6">
        <v>2.9090000000000001E-2</v>
      </c>
      <c r="AP15" s="6">
        <v>5.1644712500000001</v>
      </c>
      <c r="AQ15" s="6">
        <v>0</v>
      </c>
      <c r="AR15" s="6">
        <v>0.17599916666666665</v>
      </c>
      <c r="AS15" s="6">
        <v>6.0816824999999994</v>
      </c>
      <c r="AT15" s="6">
        <v>0</v>
      </c>
      <c r="AU15" s="6">
        <v>0</v>
      </c>
      <c r="AV15" s="6">
        <v>3.8740833333333335E-2</v>
      </c>
      <c r="AW15" s="6">
        <v>2.9940000000000001E-2</v>
      </c>
      <c r="AX15" s="6">
        <v>0</v>
      </c>
      <c r="AY15" s="6">
        <v>0</v>
      </c>
      <c r="AZ15" s="6">
        <v>0</v>
      </c>
      <c r="BA15" s="6">
        <v>0</v>
      </c>
      <c r="BB15" s="6">
        <v>2.0525833333333333E-2</v>
      </c>
      <c r="BC15" s="6">
        <v>0</v>
      </c>
      <c r="BD15" s="6">
        <v>2.8939166666666665E-2</v>
      </c>
      <c r="BE15" s="6">
        <v>6.1382916666666669E-2</v>
      </c>
      <c r="BF15" s="6">
        <v>8.0887500000000005E-3</v>
      </c>
      <c r="BG15" s="6">
        <v>0</v>
      </c>
      <c r="BH15" s="6">
        <v>0</v>
      </c>
      <c r="BI15" s="6">
        <v>20.294290833333338</v>
      </c>
      <c r="BJ15">
        <f t="shared" si="0"/>
        <v>35</v>
      </c>
      <c r="BK15" s="5">
        <v>0</v>
      </c>
    </row>
    <row r="16" spans="1:63" x14ac:dyDescent="0.25">
      <c r="B16" s="13" t="s">
        <v>50</v>
      </c>
      <c r="C16" t="s">
        <v>72</v>
      </c>
      <c r="D16" s="6">
        <v>0</v>
      </c>
      <c r="E16" s="6">
        <v>3.7743749999999993E-2</v>
      </c>
      <c r="F16" s="6">
        <v>4.4868750000000006E-2</v>
      </c>
      <c r="G16" s="6">
        <v>0</v>
      </c>
      <c r="H16" s="6">
        <v>5.0893749999999995E-2</v>
      </c>
      <c r="I16" s="6">
        <v>0</v>
      </c>
      <c r="J16" s="6">
        <v>9.0735833333333321E-2</v>
      </c>
      <c r="K16" s="6">
        <v>2.6916249999999999E-2</v>
      </c>
      <c r="L16" s="6">
        <v>6.4212499999999999E-3</v>
      </c>
      <c r="M16" s="6">
        <v>0</v>
      </c>
      <c r="N16" s="6">
        <v>5.3878333333333334E-2</v>
      </c>
      <c r="O16" s="6">
        <v>0</v>
      </c>
      <c r="P16" s="6">
        <v>0.12122333333333335</v>
      </c>
      <c r="Q16" s="6">
        <v>8.4805833333333344E-2</v>
      </c>
      <c r="R16" s="6">
        <v>0.36142374999999999</v>
      </c>
      <c r="S16" s="6">
        <v>2.4610416666666669E-2</v>
      </c>
      <c r="T16" s="6">
        <v>0</v>
      </c>
      <c r="U16" s="6">
        <v>0</v>
      </c>
      <c r="V16" s="6">
        <v>2.3020650000000002</v>
      </c>
      <c r="W16" s="6">
        <v>0</v>
      </c>
      <c r="X16" s="6">
        <v>4.0949999999999997E-3</v>
      </c>
      <c r="Y16" s="6">
        <v>0.62170833333333331</v>
      </c>
      <c r="Z16" s="6">
        <v>0.42737250000000004</v>
      </c>
      <c r="AA16" s="6">
        <v>1.400625E-2</v>
      </c>
      <c r="AB16" s="6">
        <v>0.17071375</v>
      </c>
      <c r="AC16" s="6">
        <v>1.2178033333333333</v>
      </c>
      <c r="AD16" s="6">
        <v>0</v>
      </c>
      <c r="AE16" s="6">
        <v>0</v>
      </c>
      <c r="AF16" s="6">
        <v>1.00175E-2</v>
      </c>
      <c r="AG16" s="6">
        <v>6.3645833333333332E-2</v>
      </c>
      <c r="AH16" s="6">
        <v>0.15323124999999999</v>
      </c>
      <c r="AI16" s="6">
        <v>0.46946166666666672</v>
      </c>
      <c r="AJ16" s="6">
        <v>0</v>
      </c>
      <c r="AK16" s="6">
        <v>6.3807916666666659E-2</v>
      </c>
      <c r="AL16" s="6">
        <v>6.1264166666666661E-2</v>
      </c>
      <c r="AM16" s="6">
        <v>1.6040833333333331E-2</v>
      </c>
      <c r="AN16" s="6">
        <v>3.9141250000000002E-2</v>
      </c>
      <c r="AO16" s="6">
        <v>0.11842958333333334</v>
      </c>
      <c r="AP16" s="6">
        <v>6.3471041666666661</v>
      </c>
      <c r="AQ16" s="6">
        <v>0</v>
      </c>
      <c r="AR16" s="6">
        <v>2.1080000000000005E-2</v>
      </c>
      <c r="AS16" s="6">
        <v>7.6618495833333338</v>
      </c>
      <c r="AT16" s="6">
        <v>0</v>
      </c>
      <c r="AU16" s="6">
        <v>0</v>
      </c>
      <c r="AV16" s="6">
        <v>4.6945833333333336E-3</v>
      </c>
      <c r="AW16" s="6">
        <v>7.8939166666666671E-2</v>
      </c>
      <c r="AX16" s="6">
        <v>0</v>
      </c>
      <c r="AY16" s="6">
        <v>2.7452916666666667E-2</v>
      </c>
      <c r="AZ16" s="6">
        <v>0</v>
      </c>
      <c r="BA16" s="6">
        <v>0</v>
      </c>
      <c r="BB16" s="6">
        <v>0</v>
      </c>
      <c r="BC16" s="6">
        <v>0</v>
      </c>
      <c r="BD16" s="6">
        <v>1.4567083333333333E-2</v>
      </c>
      <c r="BE16" s="6">
        <v>8.1020833333333327E-3</v>
      </c>
      <c r="BF16" s="6">
        <v>0</v>
      </c>
      <c r="BG16" s="6">
        <v>0</v>
      </c>
      <c r="BH16" s="6">
        <v>1.5628333333333334E-2</v>
      </c>
      <c r="BI16" s="6">
        <v>20.835743333333333</v>
      </c>
      <c r="BJ16">
        <f t="shared" si="0"/>
        <v>36</v>
      </c>
      <c r="BK16" s="5">
        <v>1</v>
      </c>
    </row>
    <row r="17" spans="2:63" x14ac:dyDescent="0.25">
      <c r="B17" s="13" t="s">
        <v>50</v>
      </c>
      <c r="C17" t="s">
        <v>73</v>
      </c>
      <c r="D17" s="6">
        <v>0</v>
      </c>
      <c r="E17" s="6">
        <v>2.1579583333333333E-2</v>
      </c>
      <c r="F17" s="6">
        <v>9.4569166666666676E-2</v>
      </c>
      <c r="G17" s="6">
        <v>0</v>
      </c>
      <c r="H17" s="6">
        <v>3.5094583333333332E-2</v>
      </c>
      <c r="I17" s="6">
        <v>0</v>
      </c>
      <c r="J17" s="6">
        <v>0.15768083333333335</v>
      </c>
      <c r="K17" s="6">
        <v>2.9353333333333332E-2</v>
      </c>
      <c r="L17" s="6">
        <v>9.465833333333333E-3</v>
      </c>
      <c r="M17" s="6">
        <v>0</v>
      </c>
      <c r="N17" s="6">
        <v>4.6130833333333336E-2</v>
      </c>
      <c r="O17" s="6">
        <v>0</v>
      </c>
      <c r="P17" s="6">
        <v>0</v>
      </c>
      <c r="Q17" s="6">
        <v>3.7016666666666663E-2</v>
      </c>
      <c r="R17" s="6">
        <v>0</v>
      </c>
      <c r="S17" s="6">
        <v>0</v>
      </c>
      <c r="T17" s="6">
        <v>0</v>
      </c>
      <c r="U17" s="6">
        <v>0</v>
      </c>
      <c r="V17" s="6">
        <v>1.86435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.16538916666666667</v>
      </c>
      <c r="AC17" s="6">
        <v>2.1974004166666665</v>
      </c>
      <c r="AD17" s="6">
        <v>3.0966250000000001E-2</v>
      </c>
      <c r="AE17" s="6">
        <v>0</v>
      </c>
      <c r="AF17" s="6">
        <v>1.4801250000000002E-2</v>
      </c>
      <c r="AG17" s="6">
        <v>9.2182500000000001E-2</v>
      </c>
      <c r="AH17" s="6">
        <v>0.36421916666666665</v>
      </c>
      <c r="AI17" s="6">
        <v>0.65446666666666675</v>
      </c>
      <c r="AJ17" s="6">
        <v>0</v>
      </c>
      <c r="AK17" s="6">
        <v>3.88125E-2</v>
      </c>
      <c r="AL17" s="6">
        <v>0</v>
      </c>
      <c r="AM17" s="6">
        <v>2.147333333333333E-2</v>
      </c>
      <c r="AN17" s="6">
        <v>2.4742916666666667E-2</v>
      </c>
      <c r="AO17" s="6">
        <v>0</v>
      </c>
      <c r="AP17" s="6">
        <v>6.1948341666666673</v>
      </c>
      <c r="AQ17" s="6">
        <v>0</v>
      </c>
      <c r="AR17" s="6">
        <v>0.13218583333333334</v>
      </c>
      <c r="AS17" s="6">
        <v>9.4565520833333334</v>
      </c>
      <c r="AT17" s="6">
        <v>0</v>
      </c>
      <c r="AU17" s="6">
        <v>0</v>
      </c>
      <c r="AV17" s="6">
        <v>1.3202500000000001E-2</v>
      </c>
      <c r="AW17" s="6">
        <v>2.1003749999999998E-2</v>
      </c>
      <c r="AX17" s="6">
        <v>0</v>
      </c>
      <c r="AY17" s="6">
        <v>1.6446666666666665E-2</v>
      </c>
      <c r="AZ17" s="6">
        <v>0</v>
      </c>
      <c r="BA17" s="6">
        <v>9.8783333333333345E-3</v>
      </c>
      <c r="BB17" s="6">
        <v>7.8833333333333342E-3</v>
      </c>
      <c r="BC17" s="6">
        <v>0</v>
      </c>
      <c r="BD17" s="6">
        <v>2.2914166666666669E-2</v>
      </c>
      <c r="BE17" s="6">
        <v>1.8831250000000001E-2</v>
      </c>
      <c r="BF17" s="6">
        <v>0</v>
      </c>
      <c r="BG17" s="6">
        <v>2.4905E-2</v>
      </c>
      <c r="BH17" s="6">
        <v>5.2470833333333328E-3</v>
      </c>
      <c r="BI17" s="6">
        <v>21.823579166666669</v>
      </c>
      <c r="BJ17">
        <f t="shared" si="0"/>
        <v>31</v>
      </c>
      <c r="BK17" s="5">
        <v>1</v>
      </c>
    </row>
    <row r="18" spans="2:63" x14ac:dyDescent="0.25">
      <c r="B18" s="13" t="s">
        <v>50</v>
      </c>
      <c r="C18" t="s">
        <v>74</v>
      </c>
      <c r="D18" s="6">
        <v>0</v>
      </c>
      <c r="E18" s="6">
        <v>6.1723750000000001E-2</v>
      </c>
      <c r="F18" s="6">
        <v>1.2400416666666667E-2</v>
      </c>
      <c r="G18" s="6">
        <v>0</v>
      </c>
      <c r="H18" s="6">
        <v>6.4156666666666654E-2</v>
      </c>
      <c r="I18" s="6">
        <v>0</v>
      </c>
      <c r="J18" s="6">
        <v>4.1384583333333336E-2</v>
      </c>
      <c r="K18" s="6">
        <v>1.263125E-2</v>
      </c>
      <c r="L18" s="6">
        <v>6.1404166666666673E-3</v>
      </c>
      <c r="M18" s="6">
        <v>2.1608749999999996E-2</v>
      </c>
      <c r="N18" s="6">
        <v>4.2017916666666669E-2</v>
      </c>
      <c r="O18" s="6">
        <v>0</v>
      </c>
      <c r="P18" s="6">
        <v>8.1179166666666639E-3</v>
      </c>
      <c r="Q18" s="6">
        <v>0.18064749999999996</v>
      </c>
      <c r="R18" s="6">
        <v>0.34968208333333328</v>
      </c>
      <c r="S18" s="6">
        <v>1.0812916666666662E-2</v>
      </c>
      <c r="T18" s="6">
        <v>0</v>
      </c>
      <c r="U18" s="6">
        <v>0</v>
      </c>
      <c r="V18" s="6">
        <v>2.3416929166666667</v>
      </c>
      <c r="W18" s="6">
        <v>0</v>
      </c>
      <c r="X18" s="6">
        <v>8.7845833333333335E-3</v>
      </c>
      <c r="Y18" s="6">
        <v>0.80033708333333331</v>
      </c>
      <c r="Z18" s="6">
        <v>5.8779583333333357E-2</v>
      </c>
      <c r="AA18" s="6">
        <v>1.5817916666666668E-2</v>
      </c>
      <c r="AB18" s="6">
        <v>2.8343333333333331E-2</v>
      </c>
      <c r="AC18" s="6">
        <v>0</v>
      </c>
      <c r="AD18" s="6">
        <v>0</v>
      </c>
      <c r="AE18" s="6">
        <v>0</v>
      </c>
      <c r="AF18" s="6">
        <v>1.4214583333333334E-2</v>
      </c>
      <c r="AG18" s="6">
        <v>8.5599999999999999E-3</v>
      </c>
      <c r="AH18" s="6">
        <v>0.19546916666666667</v>
      </c>
      <c r="AI18" s="6">
        <v>1.1880875</v>
      </c>
      <c r="AJ18" s="6">
        <v>0</v>
      </c>
      <c r="AK18" s="6">
        <v>5.8237083333333328E-2</v>
      </c>
      <c r="AL18" s="6">
        <v>2.4715000000000001E-2</v>
      </c>
      <c r="AM18" s="6">
        <v>1.6091666666666667E-2</v>
      </c>
      <c r="AN18" s="6">
        <v>1.8403333333333334E-2</v>
      </c>
      <c r="AO18" s="6">
        <v>0</v>
      </c>
      <c r="AP18" s="6">
        <v>11.034589583333332</v>
      </c>
      <c r="AQ18" s="6">
        <v>0</v>
      </c>
      <c r="AR18" s="6">
        <v>0</v>
      </c>
      <c r="AS18" s="6">
        <v>5.8592774999999993</v>
      </c>
      <c r="AT18" s="6">
        <v>0</v>
      </c>
      <c r="AU18" s="6">
        <v>0</v>
      </c>
      <c r="AV18" s="6">
        <v>1.2342916666666667E-2</v>
      </c>
      <c r="AW18" s="6">
        <v>0</v>
      </c>
      <c r="AX18" s="6">
        <v>0</v>
      </c>
      <c r="AY18" s="6">
        <v>1.0626666666666666E-2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4.3837916666666671E-2</v>
      </c>
      <c r="BI18" s="6">
        <v>22.549532499999998</v>
      </c>
      <c r="BJ18">
        <f t="shared" si="0"/>
        <v>31</v>
      </c>
      <c r="BK18" s="5">
        <v>0</v>
      </c>
    </row>
    <row r="19" spans="2:63" x14ac:dyDescent="0.25">
      <c r="B19" s="13" t="s">
        <v>50</v>
      </c>
      <c r="C19" t="s">
        <v>75</v>
      </c>
      <c r="D19" s="6">
        <v>0</v>
      </c>
      <c r="E19" s="6">
        <v>2.1909583333333333E-2</v>
      </c>
      <c r="F19" s="6">
        <v>6.0284166666666666E-2</v>
      </c>
      <c r="G19" s="6">
        <v>0</v>
      </c>
      <c r="H19" s="6">
        <v>3.2445000000000002E-2</v>
      </c>
      <c r="I19" s="6">
        <v>0</v>
      </c>
      <c r="J19" s="6">
        <v>0.12655291666666668</v>
      </c>
      <c r="K19" s="6">
        <v>1.3332500000000001E-2</v>
      </c>
      <c r="L19" s="6">
        <v>0</v>
      </c>
      <c r="M19" s="6">
        <v>0</v>
      </c>
      <c r="N19" s="6">
        <v>4.7360833333333338E-2</v>
      </c>
      <c r="O19" s="6">
        <v>0</v>
      </c>
      <c r="P19" s="6">
        <v>0.15654708333333334</v>
      </c>
      <c r="Q19" s="6">
        <v>8.0085000000000003E-2</v>
      </c>
      <c r="R19" s="6">
        <v>0.51760541666666671</v>
      </c>
      <c r="S19" s="6">
        <v>0.111815</v>
      </c>
      <c r="T19" s="6">
        <v>0.23159166666666661</v>
      </c>
      <c r="U19" s="6">
        <v>0</v>
      </c>
      <c r="V19" s="6">
        <v>1.86538</v>
      </c>
      <c r="W19" s="6">
        <v>4.3028750000000004E-2</v>
      </c>
      <c r="X19" s="6">
        <v>3.8641666666666668E-3</v>
      </c>
      <c r="Y19" s="6">
        <v>0.48262666666666665</v>
      </c>
      <c r="Z19" s="6">
        <v>0.47926250000000004</v>
      </c>
      <c r="AA19" s="6">
        <v>1.2979999999999998E-2</v>
      </c>
      <c r="AB19" s="6">
        <v>0.38627250000000002</v>
      </c>
      <c r="AC19" s="6">
        <v>2.0630337500000002</v>
      </c>
      <c r="AD19" s="6">
        <v>0</v>
      </c>
      <c r="AE19" s="6">
        <v>0</v>
      </c>
      <c r="AF19" s="6">
        <v>0</v>
      </c>
      <c r="AG19" s="6">
        <v>0.12410416666666667</v>
      </c>
      <c r="AH19" s="6">
        <v>0.15621291666666665</v>
      </c>
      <c r="AI19" s="6">
        <v>0.6522808333333332</v>
      </c>
      <c r="AJ19" s="6">
        <v>0</v>
      </c>
      <c r="AK19" s="6">
        <v>2.4447083333333335E-2</v>
      </c>
      <c r="AL19" s="6">
        <v>3.1772500000000002E-2</v>
      </c>
      <c r="AM19" s="6">
        <v>2.4615416666666667E-2</v>
      </c>
      <c r="AN19" s="6">
        <v>3.6905833333333332E-2</v>
      </c>
      <c r="AO19" s="6">
        <v>3.1675833333333334E-2</v>
      </c>
      <c r="AP19" s="6">
        <v>5.8574483333333323</v>
      </c>
      <c r="AQ19" s="6">
        <v>0</v>
      </c>
      <c r="AR19" s="6">
        <v>2.8719166666666667E-2</v>
      </c>
      <c r="AS19" s="6">
        <v>10.368358333333333</v>
      </c>
      <c r="AT19" s="6">
        <v>0</v>
      </c>
      <c r="AU19" s="6">
        <v>0</v>
      </c>
      <c r="AV19" s="6">
        <v>0</v>
      </c>
      <c r="AW19" s="6">
        <v>9.8454166666666676E-2</v>
      </c>
      <c r="AX19" s="6">
        <v>0</v>
      </c>
      <c r="AY19" s="6">
        <v>5.3551666666666671E-2</v>
      </c>
      <c r="AZ19" s="6">
        <v>0</v>
      </c>
      <c r="BA19" s="6">
        <v>0</v>
      </c>
      <c r="BB19" s="6">
        <v>0</v>
      </c>
      <c r="BC19" s="6">
        <v>0</v>
      </c>
      <c r="BD19" s="6">
        <v>1.7989166666666667E-2</v>
      </c>
      <c r="BE19" s="6">
        <v>2.2091666666666666E-2</v>
      </c>
      <c r="BF19" s="6">
        <v>0</v>
      </c>
      <c r="BG19" s="6">
        <v>0</v>
      </c>
      <c r="BH19" s="6">
        <v>0</v>
      </c>
      <c r="BI19" s="6">
        <v>24.264604583333337</v>
      </c>
      <c r="BJ19">
        <f t="shared" si="0"/>
        <v>34</v>
      </c>
      <c r="BK19" s="5">
        <v>1</v>
      </c>
    </row>
    <row r="20" spans="2:63" x14ac:dyDescent="0.25">
      <c r="B20" s="13" t="s">
        <v>50</v>
      </c>
      <c r="C20" t="s">
        <v>76</v>
      </c>
      <c r="D20" s="6">
        <v>0</v>
      </c>
      <c r="E20" s="6">
        <v>5.3859166666666673E-2</v>
      </c>
      <c r="F20" s="6">
        <v>3.3601249999999999E-2</v>
      </c>
      <c r="G20" s="6">
        <v>0</v>
      </c>
      <c r="H20" s="6">
        <v>8.7658749999999994E-2</v>
      </c>
      <c r="I20" s="6">
        <v>0</v>
      </c>
      <c r="J20" s="6">
        <v>0.12198000000000001</v>
      </c>
      <c r="K20" s="6">
        <v>4.4334166666666661E-2</v>
      </c>
      <c r="L20" s="6">
        <v>0</v>
      </c>
      <c r="M20" s="6">
        <v>0</v>
      </c>
      <c r="N20" s="6">
        <v>9.9555833333333343E-2</v>
      </c>
      <c r="O20" s="6">
        <v>0</v>
      </c>
      <c r="P20" s="6">
        <v>8.2909166666666645E-2</v>
      </c>
      <c r="Q20" s="6">
        <v>8.2588333333333333E-2</v>
      </c>
      <c r="R20" s="6">
        <v>0.45126624999999998</v>
      </c>
      <c r="S20" s="6">
        <v>0.14084458333333333</v>
      </c>
      <c r="T20" s="6">
        <v>0.18498624999999991</v>
      </c>
      <c r="U20" s="6">
        <v>0</v>
      </c>
      <c r="V20" s="6">
        <v>2.2500904166666666</v>
      </c>
      <c r="W20" s="6">
        <v>0</v>
      </c>
      <c r="X20" s="6">
        <v>1.3648333333333333E-2</v>
      </c>
      <c r="Y20" s="6">
        <v>0.71174958333333327</v>
      </c>
      <c r="Z20" s="6">
        <v>0.43095458333333336</v>
      </c>
      <c r="AA20" s="6">
        <v>2.0532499999999999E-2</v>
      </c>
      <c r="AB20" s="6">
        <v>0.25567333333333336</v>
      </c>
      <c r="AC20" s="6">
        <v>0.98632166666666676</v>
      </c>
      <c r="AD20" s="6">
        <v>0</v>
      </c>
      <c r="AE20" s="6">
        <v>0</v>
      </c>
      <c r="AF20" s="6">
        <v>3.064583333333333E-2</v>
      </c>
      <c r="AG20" s="6">
        <v>0.37626999999999999</v>
      </c>
      <c r="AH20" s="6">
        <v>0.13303958333333332</v>
      </c>
      <c r="AI20" s="6">
        <v>0.63207083333333336</v>
      </c>
      <c r="AJ20" s="6">
        <v>0</v>
      </c>
      <c r="AK20" s="6">
        <v>9.144208333333334E-2</v>
      </c>
      <c r="AL20" s="6">
        <v>4.3221666666666672E-2</v>
      </c>
      <c r="AM20" s="6">
        <v>2.9525833333333334E-2</v>
      </c>
      <c r="AN20" s="6">
        <v>1.6181250000000001E-2</v>
      </c>
      <c r="AO20" s="6">
        <v>0</v>
      </c>
      <c r="AP20" s="6">
        <v>9.3833554166666655</v>
      </c>
      <c r="AQ20" s="6">
        <v>0</v>
      </c>
      <c r="AR20" s="6">
        <v>5.847041666666665E-2</v>
      </c>
      <c r="AS20" s="6">
        <v>8.9035833333333336</v>
      </c>
      <c r="AT20" s="6">
        <v>2.3176250000000002E-2</v>
      </c>
      <c r="AU20" s="6">
        <v>0</v>
      </c>
      <c r="AV20" s="6">
        <v>0</v>
      </c>
      <c r="AW20" s="6">
        <v>0</v>
      </c>
      <c r="AX20" s="6">
        <v>0</v>
      </c>
      <c r="AY20" s="6">
        <v>1.5217083333333332E-2</v>
      </c>
      <c r="AZ20" s="6">
        <v>0</v>
      </c>
      <c r="BA20" s="6">
        <v>0</v>
      </c>
      <c r="BB20" s="6">
        <v>0</v>
      </c>
      <c r="BC20" s="6">
        <v>0</v>
      </c>
      <c r="BD20" s="6">
        <v>1.5545833333333333E-2</v>
      </c>
      <c r="BE20" s="6">
        <v>1.3417500000000001E-2</v>
      </c>
      <c r="BF20" s="6">
        <v>0</v>
      </c>
      <c r="BG20" s="6">
        <v>0</v>
      </c>
      <c r="BH20" s="6">
        <v>0</v>
      </c>
      <c r="BI20" s="6">
        <v>25.817717083333328</v>
      </c>
      <c r="BJ20">
        <f t="shared" si="0"/>
        <v>33</v>
      </c>
      <c r="BK20" s="5">
        <v>1</v>
      </c>
    </row>
    <row r="21" spans="2:63" x14ac:dyDescent="0.25">
      <c r="B21" s="13" t="s">
        <v>50</v>
      </c>
      <c r="C21" t="s">
        <v>77</v>
      </c>
      <c r="D21" s="6">
        <v>3.4061666666666671E-2</v>
      </c>
      <c r="E21" s="6">
        <v>0.33172458333333332</v>
      </c>
      <c r="F21" s="6">
        <v>5.4713333333333336E-2</v>
      </c>
      <c r="G21" s="6">
        <v>0</v>
      </c>
      <c r="H21" s="6">
        <v>7.8005833333333344E-2</v>
      </c>
      <c r="I21" s="6">
        <v>0</v>
      </c>
      <c r="J21" s="6">
        <v>0.12290291666666667</v>
      </c>
      <c r="K21" s="6">
        <v>5.8109583333333326E-2</v>
      </c>
      <c r="L21" s="6">
        <v>5.9199166666666671E-2</v>
      </c>
      <c r="M21" s="6">
        <v>0</v>
      </c>
      <c r="N21" s="6">
        <v>6.8408333333333335E-2</v>
      </c>
      <c r="O21" s="6">
        <v>0</v>
      </c>
      <c r="P21" s="6">
        <v>7.566624999999999E-2</v>
      </c>
      <c r="Q21" s="6">
        <v>2.64275E-2</v>
      </c>
      <c r="R21" s="6">
        <v>9.5220416666666613E-2</v>
      </c>
      <c r="S21" s="6">
        <v>0.43974250000000004</v>
      </c>
      <c r="T21" s="6">
        <v>0.72851916666666672</v>
      </c>
      <c r="U21" s="6">
        <v>2.6128750000000003E-2</v>
      </c>
      <c r="V21" s="6">
        <v>2.7850304166666668</v>
      </c>
      <c r="W21" s="6">
        <v>0</v>
      </c>
      <c r="X21" s="6">
        <v>5.5791666666666663E-3</v>
      </c>
      <c r="Y21" s="6">
        <v>0.38140874999999996</v>
      </c>
      <c r="Z21" s="6">
        <v>0.56101916666666662</v>
      </c>
      <c r="AA21" s="6">
        <v>3.867375E-2</v>
      </c>
      <c r="AB21" s="6">
        <v>0.23130416666666667</v>
      </c>
      <c r="AC21" s="6">
        <v>3.2358775</v>
      </c>
      <c r="AD21" s="6">
        <v>4.1847916666666665E-2</v>
      </c>
      <c r="AE21" s="6">
        <v>0</v>
      </c>
      <c r="AF21" s="6">
        <v>1.5807916666666668E-2</v>
      </c>
      <c r="AG21" s="6">
        <v>5.8033750000000002E-2</v>
      </c>
      <c r="AH21" s="6">
        <v>0.35689791666666665</v>
      </c>
      <c r="AI21" s="6">
        <v>0.43116416666666663</v>
      </c>
      <c r="AJ21" s="6">
        <v>0</v>
      </c>
      <c r="AK21" s="6">
        <v>0.26850666666666667</v>
      </c>
      <c r="AL21" s="6">
        <v>0.18424625</v>
      </c>
      <c r="AM21" s="6">
        <v>0.10684583333333333</v>
      </c>
      <c r="AN21" s="6">
        <v>0.12554375000000001</v>
      </c>
      <c r="AO21" s="6">
        <v>0.15299833333333335</v>
      </c>
      <c r="AP21" s="6">
        <v>6.6533466666666659</v>
      </c>
      <c r="AQ21" s="6">
        <v>0</v>
      </c>
      <c r="AR21" s="6">
        <v>0.10650666666666668</v>
      </c>
      <c r="AS21" s="6">
        <v>8.2286045833333326</v>
      </c>
      <c r="AT21" s="6">
        <v>0</v>
      </c>
      <c r="AU21" s="6">
        <v>0</v>
      </c>
      <c r="AV21" s="6">
        <v>0</v>
      </c>
      <c r="AW21" s="6">
        <v>4.4271249999999998E-2</v>
      </c>
      <c r="AX21" s="6">
        <v>0</v>
      </c>
      <c r="AY21" s="6">
        <v>2.4355000000000002E-2</v>
      </c>
      <c r="AZ21" s="6">
        <v>2.149125E-2</v>
      </c>
      <c r="BA21" s="6">
        <v>0</v>
      </c>
      <c r="BB21" s="6">
        <v>3.3639583333333334E-2</v>
      </c>
      <c r="BC21" s="6">
        <v>0</v>
      </c>
      <c r="BD21" s="6">
        <v>3.2020416666666669E-2</v>
      </c>
      <c r="BE21" s="6">
        <v>2.0317500000000002E-2</v>
      </c>
      <c r="BF21" s="6">
        <v>0</v>
      </c>
      <c r="BG21" s="6">
        <v>0</v>
      </c>
      <c r="BH21" s="6">
        <v>2.8475833333333336E-2</v>
      </c>
      <c r="BI21" s="6">
        <v>26.372644166666657</v>
      </c>
      <c r="BJ21">
        <f t="shared" si="0"/>
        <v>41</v>
      </c>
      <c r="BK21" s="8">
        <v>0</v>
      </c>
    </row>
    <row r="22" spans="2:63" x14ac:dyDescent="0.25">
      <c r="B22" s="13" t="s">
        <v>50</v>
      </c>
      <c r="C22" t="s">
        <v>78</v>
      </c>
      <c r="D22" s="6">
        <v>0</v>
      </c>
      <c r="E22" s="6">
        <v>3.9434583333333335E-2</v>
      </c>
      <c r="F22" s="6">
        <v>0.15599916666666666</v>
      </c>
      <c r="G22" s="6">
        <v>1.0500416666666661E-2</v>
      </c>
      <c r="H22" s="6">
        <v>1.3834583333333329E-2</v>
      </c>
      <c r="I22" s="6">
        <v>0</v>
      </c>
      <c r="J22" s="6">
        <v>0.22668541666666667</v>
      </c>
      <c r="K22" s="6">
        <v>0</v>
      </c>
      <c r="L22" s="6">
        <v>7.0541666666666669E-3</v>
      </c>
      <c r="M22" s="6">
        <v>0</v>
      </c>
      <c r="N22" s="6">
        <v>8.0257916666666679E-2</v>
      </c>
      <c r="O22" s="6">
        <v>0</v>
      </c>
      <c r="P22" s="6">
        <v>0.31633624999999999</v>
      </c>
      <c r="Q22" s="6">
        <v>9.9868750000000006E-2</v>
      </c>
      <c r="R22" s="6">
        <v>0.73907999999999996</v>
      </c>
      <c r="S22" s="6">
        <v>0.17198083333333333</v>
      </c>
      <c r="T22" s="6">
        <v>0.36443708333333324</v>
      </c>
      <c r="U22" s="6">
        <v>6.0791666666666667E-3</v>
      </c>
      <c r="V22" s="6">
        <v>2.1932204166666667</v>
      </c>
      <c r="W22" s="6">
        <v>0</v>
      </c>
      <c r="X22" s="6">
        <v>8.9925000000000005E-3</v>
      </c>
      <c r="Y22" s="6">
        <v>0.72032041666666669</v>
      </c>
      <c r="Z22" s="6">
        <v>0.61531666666666662</v>
      </c>
      <c r="AA22" s="6">
        <v>2.3135416666666669E-2</v>
      </c>
      <c r="AB22" s="6">
        <v>1.7598549999999999</v>
      </c>
      <c r="AC22" s="6">
        <v>3.4190016666666665</v>
      </c>
      <c r="AD22" s="6">
        <v>1.0360416666666664E-2</v>
      </c>
      <c r="AE22" s="6">
        <v>0</v>
      </c>
      <c r="AF22" s="6">
        <v>1.8612916666666666E-2</v>
      </c>
      <c r="AG22" s="6">
        <v>0.4181420833333333</v>
      </c>
      <c r="AH22" s="6">
        <v>0.16670499999999999</v>
      </c>
      <c r="AI22" s="6">
        <v>0.58962000000000003</v>
      </c>
      <c r="AJ22" s="6">
        <v>0</v>
      </c>
      <c r="AK22" s="6">
        <v>1.7478749999999994E-2</v>
      </c>
      <c r="AL22" s="6">
        <v>0</v>
      </c>
      <c r="AM22" s="6">
        <v>3.1316666666666666E-2</v>
      </c>
      <c r="AN22" s="6">
        <v>4.0695000000000002E-2</v>
      </c>
      <c r="AO22" s="6">
        <v>0.15463374999999999</v>
      </c>
      <c r="AP22" s="6">
        <v>5.6808308333333324</v>
      </c>
      <c r="AQ22" s="6">
        <v>0</v>
      </c>
      <c r="AR22" s="6">
        <v>0.1327825</v>
      </c>
      <c r="AS22" s="6">
        <v>10.308521666666666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1.6875000000000001E-2</v>
      </c>
      <c r="BC22" s="6">
        <v>0</v>
      </c>
      <c r="BD22" s="6">
        <v>4.1737083333333327E-2</v>
      </c>
      <c r="BE22" s="6">
        <v>6.1850416666666672E-2</v>
      </c>
      <c r="BF22" s="6">
        <v>1.6244166666666667E-2</v>
      </c>
      <c r="BG22" s="6">
        <v>0</v>
      </c>
      <c r="BH22" s="6">
        <v>0.25203874999999998</v>
      </c>
      <c r="BI22" s="6">
        <v>28.929835416666659</v>
      </c>
      <c r="BJ22">
        <f t="shared" si="0"/>
        <v>37</v>
      </c>
      <c r="BK22" s="5">
        <v>1</v>
      </c>
    </row>
    <row r="23" spans="2:63" x14ac:dyDescent="0.25">
      <c r="B23" s="13" t="s">
        <v>50</v>
      </c>
      <c r="C23" t="s">
        <v>79</v>
      </c>
      <c r="D23" s="6">
        <v>0</v>
      </c>
      <c r="E23" s="6">
        <v>2.2679999999999999E-2</v>
      </c>
      <c r="F23" s="6">
        <v>9.1675000000000006E-2</v>
      </c>
      <c r="G23" s="6">
        <v>0</v>
      </c>
      <c r="H23" s="6">
        <v>0</v>
      </c>
      <c r="I23" s="6">
        <v>0</v>
      </c>
      <c r="J23" s="6">
        <v>0.23716208333333336</v>
      </c>
      <c r="K23" s="6">
        <v>0</v>
      </c>
      <c r="L23" s="6">
        <v>6.8475000000000003E-3</v>
      </c>
      <c r="M23" s="6">
        <v>0</v>
      </c>
      <c r="N23" s="6">
        <v>5.0889583333333335E-2</v>
      </c>
      <c r="O23" s="6">
        <v>0</v>
      </c>
      <c r="P23" s="6">
        <v>2.2580416666666658E-2</v>
      </c>
      <c r="Q23" s="6">
        <v>5.4112499999999994E-2</v>
      </c>
      <c r="R23" s="6">
        <v>3.3820833333333342E-2</v>
      </c>
      <c r="S23" s="6">
        <v>0.23557291666666663</v>
      </c>
      <c r="T23" s="6">
        <v>0</v>
      </c>
      <c r="U23" s="6">
        <v>0</v>
      </c>
      <c r="V23" s="6">
        <v>2.46753125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1.8699733333333333</v>
      </c>
      <c r="AC23" s="6">
        <v>5.2037562499999996</v>
      </c>
      <c r="AD23" s="6">
        <v>0.21294666666666667</v>
      </c>
      <c r="AE23" s="6">
        <v>0</v>
      </c>
      <c r="AF23" s="6">
        <v>0</v>
      </c>
      <c r="AG23" s="6">
        <v>0.16271999999999998</v>
      </c>
      <c r="AH23" s="6">
        <v>0.36999208333333333</v>
      </c>
      <c r="AI23" s="6">
        <v>0.45796541666666668</v>
      </c>
      <c r="AJ23" s="6">
        <v>1.1285833333333335E-2</v>
      </c>
      <c r="AK23" s="6">
        <v>1.5232916666666667E-2</v>
      </c>
      <c r="AL23" s="6">
        <v>0.13056833333333334</v>
      </c>
      <c r="AM23" s="6">
        <v>6.2114166666666665E-2</v>
      </c>
      <c r="AN23" s="6">
        <v>0.16508249999999999</v>
      </c>
      <c r="AO23" s="6">
        <v>0.34646125</v>
      </c>
      <c r="AP23" s="6">
        <v>4.5830833333333336</v>
      </c>
      <c r="AQ23" s="6">
        <v>0</v>
      </c>
      <c r="AR23" s="6">
        <v>0.25897458333333334</v>
      </c>
      <c r="AS23" s="6">
        <v>13.663963333333333</v>
      </c>
      <c r="AT23" s="6">
        <v>0</v>
      </c>
      <c r="AU23" s="6">
        <v>0</v>
      </c>
      <c r="AV23" s="6">
        <v>0</v>
      </c>
      <c r="AW23" s="6">
        <v>2.5616666666666666E-2</v>
      </c>
      <c r="AX23" s="6">
        <v>0</v>
      </c>
      <c r="AY23" s="6">
        <v>3.0835416666666667E-2</v>
      </c>
      <c r="AZ23" s="6">
        <v>0</v>
      </c>
      <c r="BA23" s="6">
        <v>1.7474999999999997E-2</v>
      </c>
      <c r="BB23" s="6">
        <v>3.8267499999999996E-2</v>
      </c>
      <c r="BC23" s="6">
        <v>0</v>
      </c>
      <c r="BD23" s="6">
        <v>0.12428958333333334</v>
      </c>
      <c r="BE23" s="6">
        <v>0.20123874999999999</v>
      </c>
      <c r="BF23" s="6">
        <v>7.4738333333333337E-2</v>
      </c>
      <c r="BG23" s="6">
        <v>4.0432916666666666E-2</v>
      </c>
      <c r="BH23" s="6">
        <v>0</v>
      </c>
      <c r="BI23" s="6">
        <v>31.289886250000009</v>
      </c>
      <c r="BJ23">
        <f t="shared" si="0"/>
        <v>33</v>
      </c>
      <c r="BK23" s="5">
        <v>1</v>
      </c>
    </row>
    <row r="24" spans="2:63" x14ac:dyDescent="0.25">
      <c r="B24" s="13" t="s">
        <v>50</v>
      </c>
      <c r="C24" t="s">
        <v>80</v>
      </c>
      <c r="D24" s="6">
        <v>2.5415E-2</v>
      </c>
      <c r="E24" s="6">
        <v>0.51656250000000004</v>
      </c>
      <c r="F24" s="6">
        <v>3.5697083333333331E-2</v>
      </c>
      <c r="G24" s="6">
        <v>0</v>
      </c>
      <c r="H24" s="6">
        <v>0.11782208333333333</v>
      </c>
      <c r="I24" s="6">
        <v>0</v>
      </c>
      <c r="J24" s="6">
        <v>0.16580708333333333</v>
      </c>
      <c r="K24" s="6">
        <v>6.8409166666666674E-2</v>
      </c>
      <c r="L24" s="6">
        <v>7.3753333333333337E-2</v>
      </c>
      <c r="M24" s="6">
        <v>0</v>
      </c>
      <c r="N24" s="6">
        <v>7.679833333333333E-2</v>
      </c>
      <c r="O24" s="6">
        <v>0</v>
      </c>
      <c r="P24" s="6">
        <v>3.4552916666666662E-2</v>
      </c>
      <c r="Q24" s="6">
        <v>5.1865416666666664E-2</v>
      </c>
      <c r="R24" s="6">
        <v>8.7772083333333278E-2</v>
      </c>
      <c r="S24" s="6">
        <v>0.28096125000000005</v>
      </c>
      <c r="T24" s="6">
        <v>0.40446333333333334</v>
      </c>
      <c r="U24" s="6">
        <v>1.7010000000000001E-2</v>
      </c>
      <c r="V24" s="6">
        <v>3.9410237500000003</v>
      </c>
      <c r="W24" s="6">
        <v>0</v>
      </c>
      <c r="X24" s="6">
        <v>2.4174583333333336E-2</v>
      </c>
      <c r="Y24" s="6">
        <v>0.44325666666666663</v>
      </c>
      <c r="Z24" s="6">
        <v>0.73514874999999991</v>
      </c>
      <c r="AA24" s="6">
        <v>3.1969999999999998E-2</v>
      </c>
      <c r="AB24" s="6">
        <v>6.4549583333333327E-2</v>
      </c>
      <c r="AC24" s="6">
        <v>1.9895125000000002</v>
      </c>
      <c r="AD24" s="6">
        <v>8.3483333333333326E-3</v>
      </c>
      <c r="AE24" s="6">
        <v>0</v>
      </c>
      <c r="AF24" s="6">
        <v>4.0213333333333337E-2</v>
      </c>
      <c r="AG24" s="6">
        <v>3.4739583333333331E-2</v>
      </c>
      <c r="AH24" s="6">
        <v>0.43567541666666665</v>
      </c>
      <c r="AI24" s="6">
        <v>0.57216458333333342</v>
      </c>
      <c r="AJ24" s="6">
        <v>0</v>
      </c>
      <c r="AK24" s="6">
        <v>0.17488208333333335</v>
      </c>
      <c r="AL24" s="6">
        <v>0.18464708333333332</v>
      </c>
      <c r="AM24" s="6">
        <v>0.11014333333333333</v>
      </c>
      <c r="AN24" s="6">
        <v>5.130125E-2</v>
      </c>
      <c r="AO24" s="6">
        <v>5.3181249999999999E-2</v>
      </c>
      <c r="AP24" s="6">
        <v>10.897595416666665</v>
      </c>
      <c r="AQ24" s="6">
        <v>0</v>
      </c>
      <c r="AR24" s="6">
        <v>8.6790833333333317E-2</v>
      </c>
      <c r="AS24" s="6">
        <v>9.3813941666666665</v>
      </c>
      <c r="AT24" s="6">
        <v>0</v>
      </c>
      <c r="AU24" s="6">
        <v>0</v>
      </c>
      <c r="AV24" s="6">
        <v>1.4701250000000001E-2</v>
      </c>
      <c r="AW24" s="6">
        <v>4.7369166666666671E-2</v>
      </c>
      <c r="AX24" s="6">
        <v>0</v>
      </c>
      <c r="AY24" s="6">
        <v>2.2644166666666667E-2</v>
      </c>
      <c r="AZ24" s="6">
        <v>2.0107083333333334E-2</v>
      </c>
      <c r="BA24" s="6">
        <v>0</v>
      </c>
      <c r="BB24" s="6">
        <v>1.7500000000000002E-2</v>
      </c>
      <c r="BC24" s="6">
        <v>0</v>
      </c>
      <c r="BD24" s="6">
        <v>1.6911249999999999E-2</v>
      </c>
      <c r="BE24" s="6">
        <v>5.926250000000001E-3</v>
      </c>
      <c r="BF24" s="6">
        <v>0</v>
      </c>
      <c r="BG24" s="6">
        <v>0</v>
      </c>
      <c r="BH24" s="6">
        <v>0</v>
      </c>
      <c r="BI24" s="6">
        <v>31.362761249999998</v>
      </c>
      <c r="BJ24">
        <f t="shared" si="0"/>
        <v>41</v>
      </c>
      <c r="BK24" s="5">
        <v>1</v>
      </c>
    </row>
    <row r="25" spans="2:63" x14ac:dyDescent="0.25">
      <c r="B25" s="13" t="s">
        <v>50</v>
      </c>
      <c r="C25" t="s">
        <v>81</v>
      </c>
      <c r="D25" s="6">
        <v>0</v>
      </c>
      <c r="E25" s="6">
        <v>6.0102500000000003E-2</v>
      </c>
      <c r="F25" s="6">
        <v>9.3218750000000003E-2</v>
      </c>
      <c r="G25" s="6">
        <v>0</v>
      </c>
      <c r="H25" s="6">
        <v>0</v>
      </c>
      <c r="I25" s="6">
        <v>0</v>
      </c>
      <c r="J25" s="6">
        <v>0.21411291666666665</v>
      </c>
      <c r="K25" s="6">
        <v>3.2960416666666666E-2</v>
      </c>
      <c r="L25" s="6">
        <v>1.345E-2</v>
      </c>
      <c r="M25" s="6">
        <v>0</v>
      </c>
      <c r="N25" s="6">
        <v>9.4225000000000003E-2</v>
      </c>
      <c r="O25" s="6">
        <v>0</v>
      </c>
      <c r="P25" s="6">
        <v>0.18241541666666666</v>
      </c>
      <c r="Q25" s="6">
        <v>0.17251333333333335</v>
      </c>
      <c r="R25" s="6">
        <v>0.7623116666666665</v>
      </c>
      <c r="S25" s="6">
        <v>0.29272333333333334</v>
      </c>
      <c r="T25" s="6">
        <v>0.75893624999999987</v>
      </c>
      <c r="U25" s="6">
        <v>1.321875E-2</v>
      </c>
      <c r="V25" s="6">
        <v>2.9147629166666666</v>
      </c>
      <c r="W25" s="6">
        <v>0</v>
      </c>
      <c r="X25" s="6">
        <v>6.7695833333333332E-3</v>
      </c>
      <c r="Y25" s="6">
        <v>1.3701270833333334</v>
      </c>
      <c r="Z25" s="6">
        <v>1.1250658333333332</v>
      </c>
      <c r="AA25" s="6">
        <v>4.531333333333333E-2</v>
      </c>
      <c r="AB25" s="6">
        <v>0.42676416666666667</v>
      </c>
      <c r="AC25" s="6">
        <v>2.2176</v>
      </c>
      <c r="AD25" s="6">
        <v>0</v>
      </c>
      <c r="AE25" s="6">
        <v>0</v>
      </c>
      <c r="AF25" s="6">
        <v>2.5097499999999998E-2</v>
      </c>
      <c r="AG25" s="6">
        <v>0.19876000000000002</v>
      </c>
      <c r="AH25" s="6">
        <v>0.27804083333333335</v>
      </c>
      <c r="AI25" s="6">
        <v>1.0776762500000001</v>
      </c>
      <c r="AJ25" s="6">
        <v>0</v>
      </c>
      <c r="AK25" s="6">
        <v>5.5724583333333327E-2</v>
      </c>
      <c r="AL25" s="6">
        <v>0</v>
      </c>
      <c r="AM25" s="6">
        <v>3.329E-2</v>
      </c>
      <c r="AN25" s="6">
        <v>4.8466666666666665E-2</v>
      </c>
      <c r="AO25" s="6">
        <v>0.13043208333333334</v>
      </c>
      <c r="AP25" s="6">
        <v>10.149440416666666</v>
      </c>
      <c r="AQ25" s="6">
        <v>0</v>
      </c>
      <c r="AR25" s="6">
        <v>7.8054166666666674E-2</v>
      </c>
      <c r="AS25" s="6">
        <v>13.087342083333333</v>
      </c>
      <c r="AT25" s="6">
        <v>0</v>
      </c>
      <c r="AU25" s="6">
        <v>0</v>
      </c>
      <c r="AV25" s="6">
        <v>1.8034583333333333E-2</v>
      </c>
      <c r="AW25" s="6">
        <v>4.9885833333333338E-2</v>
      </c>
      <c r="AX25" s="6">
        <v>0</v>
      </c>
      <c r="AY25" s="6">
        <v>3.2388333333333331E-2</v>
      </c>
      <c r="AZ25" s="6">
        <v>0</v>
      </c>
      <c r="BA25" s="6">
        <v>0</v>
      </c>
      <c r="BB25" s="6">
        <v>6.9654166666666666E-3</v>
      </c>
      <c r="BC25" s="6">
        <v>0</v>
      </c>
      <c r="BD25" s="6">
        <v>2.7689583333333333E-2</v>
      </c>
      <c r="BE25" s="6">
        <v>4.6128333333333334E-2</v>
      </c>
      <c r="BF25" s="6">
        <v>0</v>
      </c>
      <c r="BG25" s="6">
        <v>0</v>
      </c>
      <c r="BH25" s="6">
        <v>0</v>
      </c>
      <c r="BI25" s="6">
        <v>36.140007916666661</v>
      </c>
      <c r="BJ25">
        <f t="shared" si="0"/>
        <v>36</v>
      </c>
      <c r="BK25" s="5">
        <v>1</v>
      </c>
    </row>
    <row r="26" spans="2:63" x14ac:dyDescent="0.25">
      <c r="B26" s="13" t="s">
        <v>50</v>
      </c>
      <c r="C26" t="s">
        <v>82</v>
      </c>
      <c r="D26" s="6">
        <v>0</v>
      </c>
      <c r="E26" s="6">
        <v>9.8833333333333329E-2</v>
      </c>
      <c r="F26" s="6">
        <v>5.2227083333333334E-2</v>
      </c>
      <c r="G26" s="6">
        <v>1.0607916666666665E-2</v>
      </c>
      <c r="H26" s="6">
        <v>5.1582916666666659E-2</v>
      </c>
      <c r="I26" s="6">
        <v>0</v>
      </c>
      <c r="J26" s="6">
        <v>0.24148625000000001</v>
      </c>
      <c r="K26" s="6">
        <v>3.3615416666666668E-2</v>
      </c>
      <c r="L26" s="6">
        <v>1.4135833333333334E-2</v>
      </c>
      <c r="M26" s="6">
        <v>0</v>
      </c>
      <c r="N26" s="6">
        <v>0.14385291666666666</v>
      </c>
      <c r="O26" s="6">
        <v>0</v>
      </c>
      <c r="P26" s="6">
        <v>0.14813333333333334</v>
      </c>
      <c r="Q26" s="6">
        <v>0.14060708333333335</v>
      </c>
      <c r="R26" s="6">
        <v>0.64364749999999993</v>
      </c>
      <c r="S26" s="6">
        <v>0.12830666666666668</v>
      </c>
      <c r="T26" s="6">
        <v>0.24589083333333331</v>
      </c>
      <c r="U26" s="6">
        <v>0</v>
      </c>
      <c r="V26" s="6">
        <v>2.8093000000000004</v>
      </c>
      <c r="W26" s="6">
        <v>0</v>
      </c>
      <c r="X26" s="6">
        <v>8.2649999999999998E-3</v>
      </c>
      <c r="Y26" s="6">
        <v>0.84621708333333334</v>
      </c>
      <c r="Z26" s="6">
        <v>0.72695708333333331</v>
      </c>
      <c r="AA26" s="6">
        <v>2.3092500000000002E-2</v>
      </c>
      <c r="AB26" s="6">
        <v>0.18037250000000002</v>
      </c>
      <c r="AC26" s="6">
        <v>2.0399641666666666</v>
      </c>
      <c r="AD26" s="6">
        <v>0</v>
      </c>
      <c r="AE26" s="6">
        <v>0</v>
      </c>
      <c r="AF26" s="6">
        <v>1.8865E-2</v>
      </c>
      <c r="AG26" s="6">
        <v>0.11956291666666667</v>
      </c>
      <c r="AH26" s="6">
        <v>0.2651283333333333</v>
      </c>
      <c r="AI26" s="6">
        <v>0.99394166666666672</v>
      </c>
      <c r="AJ26" s="6">
        <v>0</v>
      </c>
      <c r="AK26" s="6">
        <v>8.4862916666666663E-2</v>
      </c>
      <c r="AL26" s="6">
        <v>0</v>
      </c>
      <c r="AM26" s="6">
        <v>2.4598333333333333E-2</v>
      </c>
      <c r="AN26" s="6">
        <v>2.8917083333333333E-2</v>
      </c>
      <c r="AO26" s="6">
        <v>8.3712916666666679E-2</v>
      </c>
      <c r="AP26" s="6">
        <v>13.701593749999999</v>
      </c>
      <c r="AQ26" s="6">
        <v>0</v>
      </c>
      <c r="AR26" s="6">
        <v>0.15893375000000001</v>
      </c>
      <c r="AS26" s="6">
        <v>12.176994583333334</v>
      </c>
      <c r="AT26" s="6">
        <v>2.3798333333333338E-2</v>
      </c>
      <c r="AU26" s="6">
        <v>0</v>
      </c>
      <c r="AV26" s="6">
        <v>1.6338333333333333E-2</v>
      </c>
      <c r="AW26" s="6">
        <v>0</v>
      </c>
      <c r="AX26" s="6">
        <v>0</v>
      </c>
      <c r="AY26" s="6">
        <v>3.1792500000000001E-2</v>
      </c>
      <c r="AZ26" s="6">
        <v>0</v>
      </c>
      <c r="BA26" s="6">
        <v>0</v>
      </c>
      <c r="BB26" s="6">
        <v>0</v>
      </c>
      <c r="BC26" s="6">
        <v>0</v>
      </c>
      <c r="BD26" s="6">
        <v>1.8074166666666665E-2</v>
      </c>
      <c r="BE26" s="6">
        <v>0</v>
      </c>
      <c r="BF26" s="6">
        <v>0</v>
      </c>
      <c r="BG26" s="6">
        <v>0</v>
      </c>
      <c r="BH26" s="6">
        <v>0</v>
      </c>
      <c r="BI26" s="6">
        <v>36.334209999999999</v>
      </c>
      <c r="BJ26">
        <f t="shared" si="0"/>
        <v>35</v>
      </c>
      <c r="BK26" s="5">
        <v>1</v>
      </c>
    </row>
    <row r="27" spans="2:63" x14ac:dyDescent="0.25">
      <c r="B27" s="13" t="s">
        <v>50</v>
      </c>
      <c r="C27" t="s">
        <v>83</v>
      </c>
      <c r="D27" s="6">
        <v>0</v>
      </c>
      <c r="E27" s="6">
        <v>4.1379166666666675E-2</v>
      </c>
      <c r="F27" s="6">
        <v>6.7667916666666661E-2</v>
      </c>
      <c r="G27" s="6">
        <v>0</v>
      </c>
      <c r="H27" s="6">
        <v>2.6090416666666665E-2</v>
      </c>
      <c r="I27" s="6">
        <v>0</v>
      </c>
      <c r="J27" s="6">
        <v>0.15633874999999997</v>
      </c>
      <c r="K27" s="6">
        <v>1.4815833333333332E-2</v>
      </c>
      <c r="L27" s="6">
        <v>0</v>
      </c>
      <c r="M27" s="6">
        <v>0</v>
      </c>
      <c r="N27" s="6">
        <v>6.0840833333333337E-2</v>
      </c>
      <c r="O27" s="6">
        <v>0</v>
      </c>
      <c r="P27" s="6">
        <v>0.26503541666666663</v>
      </c>
      <c r="Q27" s="6">
        <v>9.2721666666666674E-2</v>
      </c>
      <c r="R27" s="6">
        <v>0.63506208333333336</v>
      </c>
      <c r="S27" s="6">
        <v>0.24241666666666664</v>
      </c>
      <c r="T27" s="6">
        <v>0.60491500000000009</v>
      </c>
      <c r="U27" s="6">
        <v>8.7437499999999998E-3</v>
      </c>
      <c r="V27" s="6">
        <v>2.4401554166666668</v>
      </c>
      <c r="W27" s="6">
        <v>0</v>
      </c>
      <c r="X27" s="6">
        <v>0</v>
      </c>
      <c r="Y27" s="6">
        <v>1.1808241666666666</v>
      </c>
      <c r="Z27" s="6">
        <v>1.1238104166666665</v>
      </c>
      <c r="AA27" s="6">
        <v>2.1391250000000001E-2</v>
      </c>
      <c r="AB27" s="6">
        <v>1.4456333333333333</v>
      </c>
      <c r="AC27" s="6">
        <v>3.333542916666667</v>
      </c>
      <c r="AD27" s="6">
        <v>0</v>
      </c>
      <c r="AE27" s="6">
        <v>0</v>
      </c>
      <c r="AF27" s="6">
        <v>1.1918333333333333E-2</v>
      </c>
      <c r="AG27" s="6">
        <v>9.8069583333333349E-2</v>
      </c>
      <c r="AH27" s="6">
        <v>0.16909291666666665</v>
      </c>
      <c r="AI27" s="6">
        <v>0.75587500000000007</v>
      </c>
      <c r="AJ27" s="6">
        <v>0</v>
      </c>
      <c r="AK27" s="6">
        <v>3.635E-2</v>
      </c>
      <c r="AL27" s="6">
        <v>7.1262499999999993E-2</v>
      </c>
      <c r="AM27" s="6">
        <v>3.268625E-2</v>
      </c>
      <c r="AN27" s="6">
        <v>3.5456250000000002E-2</v>
      </c>
      <c r="AO27" s="6">
        <v>0.11935374999999999</v>
      </c>
      <c r="AP27" s="6">
        <v>10.616314583333333</v>
      </c>
      <c r="AQ27" s="6">
        <v>0</v>
      </c>
      <c r="AR27" s="6">
        <v>7.8438749999999988E-2</v>
      </c>
      <c r="AS27" s="6">
        <v>13.588690416666667</v>
      </c>
      <c r="AT27" s="6">
        <v>0</v>
      </c>
      <c r="AU27" s="6">
        <v>0</v>
      </c>
      <c r="AV27" s="6">
        <v>0</v>
      </c>
      <c r="AW27" s="6">
        <v>9.0442916666666678E-2</v>
      </c>
      <c r="AX27" s="6">
        <v>0</v>
      </c>
      <c r="AY27" s="6">
        <v>4.4805833333333329E-2</v>
      </c>
      <c r="AZ27" s="6">
        <v>0</v>
      </c>
      <c r="BA27" s="6">
        <v>3.2684999999999999E-2</v>
      </c>
      <c r="BB27" s="6">
        <v>1.6048750000000001E-2</v>
      </c>
      <c r="BC27" s="6">
        <v>0</v>
      </c>
      <c r="BD27" s="6">
        <v>4.5533333333333335E-2</v>
      </c>
      <c r="BE27" s="6">
        <v>5.5772083333333333E-2</v>
      </c>
      <c r="BF27" s="6">
        <v>1.0515E-2</v>
      </c>
      <c r="BG27" s="6">
        <v>0</v>
      </c>
      <c r="BH27" s="6">
        <v>2.0475E-2</v>
      </c>
      <c r="BI27" s="6">
        <v>37.691171250000004</v>
      </c>
      <c r="BJ27">
        <f t="shared" si="0"/>
        <v>38</v>
      </c>
      <c r="BK27" s="5">
        <v>1</v>
      </c>
    </row>
    <row r="28" spans="2:63" x14ac:dyDescent="0.25">
      <c r="B28" s="13" t="s">
        <v>50</v>
      </c>
      <c r="C28" t="s">
        <v>84</v>
      </c>
      <c r="D28" s="6">
        <v>0</v>
      </c>
      <c r="E28" s="6">
        <v>4.6015000000000007E-2</v>
      </c>
      <c r="F28" s="6">
        <v>0.23621375</v>
      </c>
      <c r="G28" s="6">
        <v>0</v>
      </c>
      <c r="H28" s="6">
        <v>0</v>
      </c>
      <c r="I28" s="6">
        <v>0</v>
      </c>
      <c r="J28" s="6">
        <v>0.45660416666666659</v>
      </c>
      <c r="K28" s="6">
        <v>0</v>
      </c>
      <c r="L28" s="6">
        <v>8.4016666666666667E-3</v>
      </c>
      <c r="M28" s="6">
        <v>0</v>
      </c>
      <c r="N28" s="6">
        <v>6.1502500000000002E-2</v>
      </c>
      <c r="O28" s="6">
        <v>0</v>
      </c>
      <c r="P28" s="6">
        <v>0</v>
      </c>
      <c r="Q28" s="6">
        <v>8.7595833333333345E-3</v>
      </c>
      <c r="R28" s="6">
        <v>0</v>
      </c>
      <c r="S28" s="6">
        <v>0.13514874999999998</v>
      </c>
      <c r="T28" s="6">
        <v>3.5690354166666669</v>
      </c>
      <c r="U28" s="6">
        <v>0</v>
      </c>
      <c r="V28" s="6">
        <v>0.56159250000000005</v>
      </c>
      <c r="W28" s="6">
        <v>0</v>
      </c>
      <c r="X28" s="6">
        <v>0</v>
      </c>
      <c r="Y28" s="6">
        <v>1.9023270833333332</v>
      </c>
      <c r="Z28" s="6">
        <v>0.38402208333333343</v>
      </c>
      <c r="AA28" s="6">
        <v>8.7425000000000003E-3</v>
      </c>
      <c r="AB28" s="6">
        <v>0.18616458333333333</v>
      </c>
      <c r="AC28" s="6">
        <v>8.3323216666666671</v>
      </c>
      <c r="AD28" s="6">
        <v>0.38761333333333325</v>
      </c>
      <c r="AE28" s="6">
        <v>0</v>
      </c>
      <c r="AF28" s="6">
        <v>0</v>
      </c>
      <c r="AG28" s="6">
        <v>0.11020583333333334</v>
      </c>
      <c r="AH28" s="6">
        <v>0.34907458333333335</v>
      </c>
      <c r="AI28" s="6">
        <v>1.2662149999999999</v>
      </c>
      <c r="AJ28" s="6">
        <v>7.3370833333333326E-3</v>
      </c>
      <c r="AK28" s="6">
        <v>0</v>
      </c>
      <c r="AL28" s="6">
        <v>0</v>
      </c>
      <c r="AM28" s="6">
        <v>8.2166666666666655E-3</v>
      </c>
      <c r="AN28" s="6">
        <v>3.9786666666666665E-2</v>
      </c>
      <c r="AO28" s="6">
        <v>0</v>
      </c>
      <c r="AP28" s="6">
        <v>0</v>
      </c>
      <c r="AQ28" s="6">
        <v>0</v>
      </c>
      <c r="AR28" s="6">
        <v>0.15614916666666667</v>
      </c>
      <c r="AS28" s="6">
        <v>24.890102500000001</v>
      </c>
      <c r="AT28" s="6">
        <v>0</v>
      </c>
      <c r="AU28" s="6">
        <v>0</v>
      </c>
      <c r="AV28" s="6">
        <v>1.2593750000000001E-2</v>
      </c>
      <c r="AW28" s="6">
        <v>0</v>
      </c>
      <c r="AX28" s="6">
        <v>0</v>
      </c>
      <c r="AY28" s="6">
        <v>9.7870833333333334E-3</v>
      </c>
      <c r="AZ28" s="6">
        <v>0</v>
      </c>
      <c r="BA28" s="6">
        <v>0</v>
      </c>
      <c r="BB28" s="6">
        <v>5.6537499999999999E-3</v>
      </c>
      <c r="BC28" s="6">
        <v>0</v>
      </c>
      <c r="BD28" s="6">
        <v>3.9898750000000004E-2</v>
      </c>
      <c r="BE28" s="6">
        <v>5.3777499999999999E-2</v>
      </c>
      <c r="BF28" s="6">
        <v>8.7733333333333344E-3</v>
      </c>
      <c r="BG28" s="6">
        <v>0</v>
      </c>
      <c r="BH28" s="6">
        <v>0</v>
      </c>
      <c r="BI28" s="6">
        <v>43.242036250000012</v>
      </c>
      <c r="BJ28">
        <f t="shared" si="0"/>
        <v>29</v>
      </c>
      <c r="BK28" s="5">
        <v>1</v>
      </c>
    </row>
    <row r="29" spans="2:63" x14ac:dyDescent="0.25">
      <c r="B29" s="13" t="s">
        <v>50</v>
      </c>
      <c r="C29" t="s">
        <v>85</v>
      </c>
      <c r="D29" s="6">
        <v>0</v>
      </c>
      <c r="E29" s="6">
        <v>0.12034958333333333</v>
      </c>
      <c r="F29" s="6">
        <v>5.0935416666666664E-2</v>
      </c>
      <c r="G29" s="6">
        <v>0</v>
      </c>
      <c r="H29" s="6">
        <v>0.15075375000000002</v>
      </c>
      <c r="I29" s="6">
        <v>0</v>
      </c>
      <c r="J29" s="6">
        <v>0.23976083333333337</v>
      </c>
      <c r="K29" s="6">
        <v>3.5672916666666665E-2</v>
      </c>
      <c r="L29" s="6">
        <v>2.4055416666666666E-2</v>
      </c>
      <c r="M29" s="6">
        <v>3.9388333333333324E-2</v>
      </c>
      <c r="N29" s="6">
        <v>0.13883916666666665</v>
      </c>
      <c r="O29" s="6">
        <v>0</v>
      </c>
      <c r="P29" s="6">
        <v>0.10882791666666669</v>
      </c>
      <c r="Q29" s="6">
        <v>0.1086525</v>
      </c>
      <c r="R29" s="6">
        <v>0.54534958333333339</v>
      </c>
      <c r="S29" s="6">
        <v>0.22398875000000001</v>
      </c>
      <c r="T29" s="6">
        <v>0.90364958333333334</v>
      </c>
      <c r="U29" s="6">
        <v>0</v>
      </c>
      <c r="V29" s="6">
        <v>2.96769375</v>
      </c>
      <c r="W29" s="6">
        <v>0</v>
      </c>
      <c r="X29" s="6">
        <v>1.598625E-2</v>
      </c>
      <c r="Y29" s="6">
        <v>1.4635375000000002</v>
      </c>
      <c r="Z29" s="6">
        <v>0.57616708333333333</v>
      </c>
      <c r="AA29" s="6">
        <v>3.3155833333333329E-2</v>
      </c>
      <c r="AB29" s="6">
        <v>9.6769999999999995E-2</v>
      </c>
      <c r="AC29" s="6">
        <v>2.3466337500000001</v>
      </c>
      <c r="AD29" s="6">
        <v>0</v>
      </c>
      <c r="AE29" s="6">
        <v>0</v>
      </c>
      <c r="AF29" s="6">
        <v>3.3978750000000002E-2</v>
      </c>
      <c r="AG29" s="6">
        <v>0.16067416666666667</v>
      </c>
      <c r="AH29" s="6">
        <v>0.22892124999999999</v>
      </c>
      <c r="AI29" s="6">
        <v>1.2494804166666664</v>
      </c>
      <c r="AJ29" s="6">
        <v>0</v>
      </c>
      <c r="AK29" s="6">
        <v>0.12182416666666668</v>
      </c>
      <c r="AL29" s="6">
        <v>5.8795416666666669E-2</v>
      </c>
      <c r="AM29" s="6">
        <v>3.9365833333333336E-2</v>
      </c>
      <c r="AN29" s="6">
        <v>3.3138333333333332E-2</v>
      </c>
      <c r="AO29" s="6">
        <v>0</v>
      </c>
      <c r="AP29" s="6">
        <v>15.020785833333331</v>
      </c>
      <c r="AQ29" s="6">
        <v>0</v>
      </c>
      <c r="AR29" s="6">
        <v>0.10558625000000001</v>
      </c>
      <c r="AS29" s="6">
        <v>16.105251249999998</v>
      </c>
      <c r="AT29" s="6">
        <v>0</v>
      </c>
      <c r="AU29" s="6">
        <v>0</v>
      </c>
      <c r="AV29" s="6">
        <v>1.97325E-2</v>
      </c>
      <c r="AW29" s="6">
        <v>0</v>
      </c>
      <c r="AX29" s="6">
        <v>0</v>
      </c>
      <c r="AY29" s="6">
        <v>1.3341250000000001E-2</v>
      </c>
      <c r="AZ29" s="6">
        <v>0</v>
      </c>
      <c r="BA29" s="6">
        <v>0</v>
      </c>
      <c r="BB29" s="6">
        <v>0</v>
      </c>
      <c r="BC29" s="6">
        <v>0</v>
      </c>
      <c r="BD29" s="6">
        <v>2.329875E-2</v>
      </c>
      <c r="BE29" s="6">
        <v>1.7340000000000001E-2</v>
      </c>
      <c r="BF29" s="6">
        <v>0</v>
      </c>
      <c r="BG29" s="6">
        <v>0</v>
      </c>
      <c r="BH29" s="6">
        <v>7.2155416666666666E-2</v>
      </c>
      <c r="BI29" s="6">
        <v>43.493837499999998</v>
      </c>
      <c r="BJ29">
        <f t="shared" si="0"/>
        <v>36</v>
      </c>
      <c r="BK29" s="5">
        <v>0</v>
      </c>
    </row>
    <row r="30" spans="2:63" x14ac:dyDescent="0.25">
      <c r="B30" s="13" t="s">
        <v>50</v>
      </c>
      <c r="C30" t="s">
        <v>86</v>
      </c>
      <c r="D30" s="6">
        <v>0</v>
      </c>
      <c r="E30" s="6">
        <v>2.8226666666666664E-2</v>
      </c>
      <c r="F30" s="6">
        <v>3.7253333333333333E-2</v>
      </c>
      <c r="G30" s="6">
        <v>0</v>
      </c>
      <c r="H30" s="6">
        <v>0</v>
      </c>
      <c r="I30" s="6">
        <v>0</v>
      </c>
      <c r="J30" s="6">
        <v>0.36429499999999998</v>
      </c>
      <c r="K30" s="6">
        <v>9.6504166666666665E-3</v>
      </c>
      <c r="L30" s="6">
        <v>0</v>
      </c>
      <c r="M30" s="6">
        <v>0</v>
      </c>
      <c r="N30" s="6">
        <v>6.3620416666666665E-2</v>
      </c>
      <c r="O30" s="6">
        <v>0</v>
      </c>
      <c r="P30" s="6">
        <v>0</v>
      </c>
      <c r="Q30" s="6">
        <v>7.3131666666666664E-2</v>
      </c>
      <c r="R30" s="6">
        <v>7.3552500000000007E-2</v>
      </c>
      <c r="S30" s="6">
        <v>0</v>
      </c>
      <c r="T30" s="6">
        <v>0</v>
      </c>
      <c r="U30" s="6">
        <v>0</v>
      </c>
      <c r="V30" s="6">
        <v>4.49201125</v>
      </c>
      <c r="W30" s="6">
        <v>0</v>
      </c>
      <c r="X30" s="6">
        <v>6.6074999999999997E-3</v>
      </c>
      <c r="Y30" s="6">
        <v>0</v>
      </c>
      <c r="Z30" s="6">
        <v>0</v>
      </c>
      <c r="AA30" s="6">
        <v>0</v>
      </c>
      <c r="AB30" s="6">
        <v>0.6405008333333333</v>
      </c>
      <c r="AC30" s="6">
        <v>5.3385787499999999</v>
      </c>
      <c r="AD30" s="6">
        <v>0.13203458333333332</v>
      </c>
      <c r="AE30" s="6">
        <v>0</v>
      </c>
      <c r="AF30" s="6">
        <v>0</v>
      </c>
      <c r="AG30" s="6">
        <v>6.391458333333333E-2</v>
      </c>
      <c r="AH30" s="6">
        <v>0.4511958333333333</v>
      </c>
      <c r="AI30" s="6">
        <v>0.87033791666666671</v>
      </c>
      <c r="AJ30" s="6">
        <v>0</v>
      </c>
      <c r="AK30" s="6">
        <v>3.1674583333333325E-2</v>
      </c>
      <c r="AL30" s="6">
        <v>0.17780625</v>
      </c>
      <c r="AM30" s="6">
        <v>6.1564583333333332E-2</v>
      </c>
      <c r="AN30" s="6">
        <v>0.36582375</v>
      </c>
      <c r="AO30" s="6">
        <v>0.23986041666666666</v>
      </c>
      <c r="AP30" s="6">
        <v>9.8517016666666652</v>
      </c>
      <c r="AQ30" s="6">
        <v>0</v>
      </c>
      <c r="AR30" s="6">
        <v>0.3388295833333333</v>
      </c>
      <c r="AS30" s="6">
        <v>19.608079166666666</v>
      </c>
      <c r="AT30" s="6">
        <v>0</v>
      </c>
      <c r="AU30" s="6">
        <v>0</v>
      </c>
      <c r="AV30" s="6">
        <v>2.137375E-2</v>
      </c>
      <c r="AW30" s="6">
        <v>7.9690416666666652E-2</v>
      </c>
      <c r="AX30" s="6">
        <v>0</v>
      </c>
      <c r="AY30" s="6">
        <v>3.8172916666666667E-2</v>
      </c>
      <c r="AZ30" s="6">
        <v>0</v>
      </c>
      <c r="BA30" s="6">
        <v>0</v>
      </c>
      <c r="BB30" s="6">
        <v>0</v>
      </c>
      <c r="BC30" s="6">
        <v>0</v>
      </c>
      <c r="BD30" s="6">
        <v>7.0040416666666674E-2</v>
      </c>
      <c r="BE30" s="6">
        <v>9.926666666666667E-2</v>
      </c>
      <c r="BF30" s="6">
        <v>2.476625E-2</v>
      </c>
      <c r="BG30" s="6">
        <v>0</v>
      </c>
      <c r="BH30" s="6">
        <v>0</v>
      </c>
      <c r="BI30" s="6">
        <v>43.653561666666661</v>
      </c>
      <c r="BJ30">
        <f t="shared" si="0"/>
        <v>29</v>
      </c>
      <c r="BK30" s="5">
        <v>1</v>
      </c>
    </row>
    <row r="31" spans="2:63" x14ac:dyDescent="0.25">
      <c r="B31" s="13" t="s">
        <v>50</v>
      </c>
      <c r="C31" t="s">
        <v>87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.19961624999999997</v>
      </c>
      <c r="K31" s="6">
        <v>0</v>
      </c>
      <c r="L31" s="6">
        <v>0</v>
      </c>
      <c r="M31" s="6">
        <v>0</v>
      </c>
      <c r="N31" s="6">
        <v>4.9823333333333331E-2</v>
      </c>
      <c r="O31" s="6">
        <v>0</v>
      </c>
      <c r="P31" s="6">
        <v>0</v>
      </c>
      <c r="Q31" s="6">
        <v>0.10198166666666668</v>
      </c>
      <c r="R31" s="6">
        <v>0</v>
      </c>
      <c r="S31" s="6">
        <v>7.418708333333332E-2</v>
      </c>
      <c r="T31" s="6">
        <v>0.39200291666666665</v>
      </c>
      <c r="U31" s="6">
        <v>0</v>
      </c>
      <c r="V31" s="6">
        <v>3.2524170833333335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.47601708333333331</v>
      </c>
      <c r="AC31" s="6">
        <v>2.4288950000000002</v>
      </c>
      <c r="AD31" s="6">
        <v>0</v>
      </c>
      <c r="AE31" s="6">
        <v>0</v>
      </c>
      <c r="AF31" s="6">
        <v>0</v>
      </c>
      <c r="AG31" s="6">
        <v>0.32766833333333334</v>
      </c>
      <c r="AH31" s="6">
        <v>0.41619499999999998</v>
      </c>
      <c r="AI31" s="6">
        <v>3.077102916666667</v>
      </c>
      <c r="AJ31" s="6">
        <v>5.2591666666666672E-3</v>
      </c>
      <c r="AK31" s="6">
        <v>0</v>
      </c>
      <c r="AL31" s="6">
        <v>0</v>
      </c>
      <c r="AM31" s="6">
        <v>5.0848749999999998E-2</v>
      </c>
      <c r="AN31" s="6">
        <v>8.4247916666666672E-2</v>
      </c>
      <c r="AO31" s="6">
        <v>0</v>
      </c>
      <c r="AP31" s="6">
        <v>6.4806754166666654</v>
      </c>
      <c r="AQ31" s="6">
        <v>0</v>
      </c>
      <c r="AR31" s="6">
        <v>0.16913166666666668</v>
      </c>
      <c r="AS31" s="6">
        <v>29.471525</v>
      </c>
      <c r="AT31" s="6">
        <v>0</v>
      </c>
      <c r="AU31" s="6">
        <v>0</v>
      </c>
      <c r="AV31" s="6">
        <v>0</v>
      </c>
      <c r="AW31" s="6">
        <v>4.417666666666667E-2</v>
      </c>
      <c r="AX31" s="6">
        <v>0</v>
      </c>
      <c r="AY31" s="6">
        <v>3.6071666666666669E-2</v>
      </c>
      <c r="AZ31" s="6">
        <v>1.7777916666666668E-2</v>
      </c>
      <c r="BA31" s="6">
        <v>8.9637499999999995E-3</v>
      </c>
      <c r="BB31" s="6">
        <v>9.5062499999999991E-3</v>
      </c>
      <c r="BC31" s="6">
        <v>0</v>
      </c>
      <c r="BD31" s="6">
        <v>1.6796249999999999E-2</v>
      </c>
      <c r="BE31" s="6">
        <v>4.0296250000000006E-2</v>
      </c>
      <c r="BF31" s="6">
        <v>0</v>
      </c>
      <c r="BG31" s="6">
        <v>0</v>
      </c>
      <c r="BH31" s="6">
        <v>0</v>
      </c>
      <c r="BI31" s="6">
        <v>47.231183333333348</v>
      </c>
      <c r="BJ31">
        <f t="shared" si="0"/>
        <v>24</v>
      </c>
      <c r="BK31" s="5">
        <v>0</v>
      </c>
    </row>
    <row r="32" spans="2:63" x14ac:dyDescent="0.25">
      <c r="B32" s="13" t="s">
        <v>50</v>
      </c>
      <c r="C32" t="s">
        <v>88</v>
      </c>
      <c r="D32" s="6">
        <v>0</v>
      </c>
      <c r="E32" s="6">
        <v>0</v>
      </c>
      <c r="F32" s="6">
        <v>2.3960833333333334E-2</v>
      </c>
      <c r="G32" s="6">
        <v>0</v>
      </c>
      <c r="H32" s="6">
        <v>4.0434583333333329E-2</v>
      </c>
      <c r="I32" s="6">
        <v>0</v>
      </c>
      <c r="J32" s="6">
        <v>0.13113708333333332</v>
      </c>
      <c r="K32" s="6">
        <v>1.7282499999999999E-2</v>
      </c>
      <c r="L32" s="6">
        <v>0</v>
      </c>
      <c r="M32" s="6">
        <v>0</v>
      </c>
      <c r="N32" s="6">
        <v>3.3862499999999997E-2</v>
      </c>
      <c r="O32" s="6">
        <v>0</v>
      </c>
      <c r="P32" s="6">
        <v>0</v>
      </c>
      <c r="Q32" s="6">
        <v>0.15418625</v>
      </c>
      <c r="R32" s="6">
        <v>0.15353749999999999</v>
      </c>
      <c r="S32" s="6">
        <v>0.13015833333333335</v>
      </c>
      <c r="T32" s="6">
        <v>0.31897958333333321</v>
      </c>
      <c r="U32" s="6">
        <v>0</v>
      </c>
      <c r="V32" s="6">
        <v>6.3589433333333334</v>
      </c>
      <c r="W32" s="6">
        <v>0</v>
      </c>
      <c r="X32" s="6">
        <v>1.9596666666666668E-2</v>
      </c>
      <c r="Y32" s="6">
        <v>0</v>
      </c>
      <c r="Z32" s="6">
        <v>0</v>
      </c>
      <c r="AA32" s="6">
        <v>0</v>
      </c>
      <c r="AB32" s="6">
        <v>0.18601166666666666</v>
      </c>
      <c r="AC32" s="6">
        <v>1.2727933333333334</v>
      </c>
      <c r="AD32" s="6">
        <v>2.737291666666667E-2</v>
      </c>
      <c r="AE32" s="6">
        <v>0</v>
      </c>
      <c r="AF32" s="6">
        <v>2.1534166666666667E-2</v>
      </c>
      <c r="AG32" s="6">
        <v>0.10701083333333333</v>
      </c>
      <c r="AH32" s="6">
        <v>0.48711249999999995</v>
      </c>
      <c r="AI32" s="6">
        <v>5.2364912500000003</v>
      </c>
      <c r="AJ32" s="6">
        <v>7.9266666666666669E-3</v>
      </c>
      <c r="AK32" s="6">
        <v>2.8838750000000003E-2</v>
      </c>
      <c r="AL32" s="6">
        <v>0</v>
      </c>
      <c r="AM32" s="6">
        <v>3.0371666666666668E-2</v>
      </c>
      <c r="AN32" s="6">
        <v>1.7077083333333333E-2</v>
      </c>
      <c r="AO32" s="6">
        <v>0</v>
      </c>
      <c r="AP32" s="6">
        <v>11.080796250000001</v>
      </c>
      <c r="AQ32" s="6">
        <v>0</v>
      </c>
      <c r="AR32" s="6">
        <v>3.225249999999999E-2</v>
      </c>
      <c r="AS32" s="6">
        <v>21.42094625</v>
      </c>
      <c r="AT32" s="6">
        <v>0</v>
      </c>
      <c r="AU32" s="6">
        <v>0</v>
      </c>
      <c r="AV32" s="6">
        <v>5.2651249999999997E-2</v>
      </c>
      <c r="AW32" s="6">
        <v>0</v>
      </c>
      <c r="AX32" s="6">
        <v>0</v>
      </c>
      <c r="AY32" s="6">
        <v>3.6759166666666669E-2</v>
      </c>
      <c r="AZ32" s="6">
        <v>1.7585E-2</v>
      </c>
      <c r="BA32" s="6">
        <v>1.3269166666666665E-2</v>
      </c>
      <c r="BB32" s="6">
        <v>1.5935416666666667E-2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5.9017500000000001E-2</v>
      </c>
      <c r="BI32" s="6">
        <v>47.533832499999995</v>
      </c>
      <c r="BJ32">
        <f t="shared" si="0"/>
        <v>31</v>
      </c>
      <c r="BK32" s="5">
        <v>1</v>
      </c>
    </row>
    <row r="33" spans="2:63" x14ac:dyDescent="0.25">
      <c r="B33" s="13" t="s">
        <v>50</v>
      </c>
      <c r="C33" t="s">
        <v>89</v>
      </c>
      <c r="D33" s="6">
        <v>0</v>
      </c>
      <c r="E33" s="6">
        <v>0.15539541666666667</v>
      </c>
      <c r="F33" s="6">
        <v>0</v>
      </c>
      <c r="G33" s="6">
        <v>0</v>
      </c>
      <c r="H33" s="6">
        <v>0.16934625000000003</v>
      </c>
      <c r="I33" s="6">
        <v>0</v>
      </c>
      <c r="J33" s="6">
        <v>0.12434958333333332</v>
      </c>
      <c r="K33" s="6">
        <v>5.4509166666666664E-2</v>
      </c>
      <c r="L33" s="6">
        <v>1.593375E-2</v>
      </c>
      <c r="M33" s="6">
        <v>4.9483333333333324E-3</v>
      </c>
      <c r="N33" s="6">
        <v>4.3152916666666666E-2</v>
      </c>
      <c r="O33" s="6">
        <v>0</v>
      </c>
      <c r="P33" s="6">
        <v>0</v>
      </c>
      <c r="Q33" s="6">
        <v>6.958333333333333E-2</v>
      </c>
      <c r="R33" s="6">
        <v>0</v>
      </c>
      <c r="S33" s="6">
        <v>0</v>
      </c>
      <c r="T33" s="6">
        <v>0.32100333333333331</v>
      </c>
      <c r="U33" s="6">
        <v>0</v>
      </c>
      <c r="V33" s="6">
        <v>0.10536375000000001</v>
      </c>
      <c r="W33" s="6">
        <v>0</v>
      </c>
      <c r="X33" s="6">
        <v>6.5435833333333332E-2</v>
      </c>
      <c r="Y33" s="6">
        <v>0</v>
      </c>
      <c r="Z33" s="6">
        <v>0</v>
      </c>
      <c r="AA33" s="6">
        <v>0</v>
      </c>
      <c r="AB33" s="6">
        <v>5.5620833333333328E-2</v>
      </c>
      <c r="AC33" s="6">
        <v>0</v>
      </c>
      <c r="AD33" s="6">
        <v>0</v>
      </c>
      <c r="AE33" s="6">
        <v>0</v>
      </c>
      <c r="AF33" s="6">
        <v>3.9422916666666669E-2</v>
      </c>
      <c r="AG33" s="6">
        <v>0</v>
      </c>
      <c r="AH33" s="6">
        <v>0.35601624999999998</v>
      </c>
      <c r="AI33" s="6">
        <v>3.2803650000000002</v>
      </c>
      <c r="AJ33" s="6">
        <v>0</v>
      </c>
      <c r="AK33" s="6">
        <v>0.31401000000000001</v>
      </c>
      <c r="AL33" s="6">
        <v>4.4008749999999999E-2</v>
      </c>
      <c r="AM33" s="6">
        <v>4.4788333333333333E-2</v>
      </c>
      <c r="AN33" s="6">
        <v>4.7851666666666667E-2</v>
      </c>
      <c r="AO33" s="6">
        <v>5.8613750000000006E-2</v>
      </c>
      <c r="AP33" s="6">
        <v>28.675862083333335</v>
      </c>
      <c r="AQ33" s="6">
        <v>0</v>
      </c>
      <c r="AR33" s="6">
        <v>0</v>
      </c>
      <c r="AS33" s="6">
        <v>13.281604166666668</v>
      </c>
      <c r="AT33" s="6">
        <v>0</v>
      </c>
      <c r="AU33" s="6">
        <v>0</v>
      </c>
      <c r="AV33" s="6">
        <v>3.9063333333333339E-2</v>
      </c>
      <c r="AW33" s="6">
        <v>4.6684583333333335E-2</v>
      </c>
      <c r="AX33" s="6">
        <v>0</v>
      </c>
      <c r="AY33" s="6">
        <v>3.5598333333333329E-2</v>
      </c>
      <c r="AZ33" s="6">
        <v>0</v>
      </c>
      <c r="BA33" s="6">
        <v>4.1732916666666661E-2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1.1041250000000001E-2</v>
      </c>
      <c r="BH33" s="6">
        <v>0.59691791666666671</v>
      </c>
      <c r="BI33" s="6">
        <v>48.098223749999995</v>
      </c>
      <c r="BJ33">
        <f t="shared" si="0"/>
        <v>28</v>
      </c>
      <c r="BK33" s="5">
        <v>1</v>
      </c>
    </row>
    <row r="34" spans="2:63" x14ac:dyDescent="0.25">
      <c r="B34" s="13" t="s">
        <v>50</v>
      </c>
      <c r="C34" t="s">
        <v>90</v>
      </c>
      <c r="D34" s="6">
        <v>0</v>
      </c>
      <c r="E34" s="6">
        <v>9.5107499999999998E-2</v>
      </c>
      <c r="F34" s="6">
        <v>0.24002958333333335</v>
      </c>
      <c r="G34" s="6">
        <v>0</v>
      </c>
      <c r="H34" s="6">
        <v>0</v>
      </c>
      <c r="I34" s="6">
        <v>0</v>
      </c>
      <c r="J34" s="6">
        <v>0.2425170833333333</v>
      </c>
      <c r="K34" s="6">
        <v>3.5766249999999999E-2</v>
      </c>
      <c r="L34" s="6">
        <v>1.4087083333333333E-2</v>
      </c>
      <c r="M34" s="6">
        <v>0</v>
      </c>
      <c r="N34" s="6">
        <v>7.6555833333333337E-2</v>
      </c>
      <c r="O34" s="6">
        <v>0</v>
      </c>
      <c r="P34" s="6">
        <v>4.410416666666666E-2</v>
      </c>
      <c r="Q34" s="6">
        <v>2.9657916666666659E-2</v>
      </c>
      <c r="R34" s="6">
        <v>0</v>
      </c>
      <c r="S34" s="6">
        <v>0.7126345833333334</v>
      </c>
      <c r="T34" s="6">
        <v>3.9389945833333329</v>
      </c>
      <c r="U34" s="6">
        <v>0</v>
      </c>
      <c r="V34" s="6">
        <v>2.3358124999999998</v>
      </c>
      <c r="W34" s="6">
        <v>0</v>
      </c>
      <c r="X34" s="6">
        <v>3.7858333333333329E-3</v>
      </c>
      <c r="Y34" s="6">
        <v>3.4475162499999996</v>
      </c>
      <c r="Z34" s="6">
        <v>1.6883170833333332</v>
      </c>
      <c r="AA34" s="6">
        <v>2.0389999999999998E-2</v>
      </c>
      <c r="AB34" s="6">
        <v>0.68923958333333324</v>
      </c>
      <c r="AC34" s="6">
        <v>4.4162549999999996</v>
      </c>
      <c r="AD34" s="6">
        <v>0.11230124999999999</v>
      </c>
      <c r="AE34" s="6">
        <v>0</v>
      </c>
      <c r="AF34" s="6">
        <v>0</v>
      </c>
      <c r="AG34" s="6">
        <v>0.20719749999999998</v>
      </c>
      <c r="AH34" s="6">
        <v>0.23802708333333333</v>
      </c>
      <c r="AI34" s="6">
        <v>1.1929970833333334</v>
      </c>
      <c r="AJ34" s="6">
        <v>0</v>
      </c>
      <c r="AK34" s="6">
        <v>0.24048666666666665</v>
      </c>
      <c r="AL34" s="6">
        <v>0</v>
      </c>
      <c r="AM34" s="6">
        <v>3.6169583333333331E-2</v>
      </c>
      <c r="AN34" s="6">
        <v>0.11022083333333334</v>
      </c>
      <c r="AO34" s="6">
        <v>0.11507333333333333</v>
      </c>
      <c r="AP34" s="6">
        <v>13.673770416666667</v>
      </c>
      <c r="AQ34" s="6">
        <v>0</v>
      </c>
      <c r="AR34" s="6">
        <v>0.10421458333333333</v>
      </c>
      <c r="AS34" s="6">
        <v>17.123905000000001</v>
      </c>
      <c r="AT34" s="6">
        <v>0</v>
      </c>
      <c r="AU34" s="6">
        <v>0</v>
      </c>
      <c r="AV34" s="6">
        <v>9.8445833333333337E-3</v>
      </c>
      <c r="AW34" s="6">
        <v>3.9235416666666662E-2</v>
      </c>
      <c r="AX34" s="6">
        <v>0</v>
      </c>
      <c r="AY34" s="6">
        <v>4.7743333333333332E-2</v>
      </c>
      <c r="AZ34" s="6">
        <v>0</v>
      </c>
      <c r="BA34" s="6">
        <v>0</v>
      </c>
      <c r="BB34" s="6">
        <v>2.105708333333333E-2</v>
      </c>
      <c r="BC34" s="6">
        <v>0</v>
      </c>
      <c r="BD34" s="6">
        <v>7.0493333333333338E-2</v>
      </c>
      <c r="BE34" s="6">
        <v>2.3959583333333333E-2</v>
      </c>
      <c r="BF34" s="6">
        <v>0</v>
      </c>
      <c r="BG34" s="6">
        <v>0</v>
      </c>
      <c r="BH34" s="6">
        <v>4.1774999999999998E-3</v>
      </c>
      <c r="BI34" s="6">
        <v>51.401645000000009</v>
      </c>
      <c r="BJ34">
        <f t="shared" si="0"/>
        <v>35</v>
      </c>
      <c r="BK34" s="5">
        <v>1</v>
      </c>
    </row>
    <row r="35" spans="2:63" x14ac:dyDescent="0.25">
      <c r="B35" s="13" t="s">
        <v>50</v>
      </c>
      <c r="C35" t="s">
        <v>91</v>
      </c>
      <c r="D35" s="6">
        <v>0</v>
      </c>
      <c r="E35" s="6">
        <v>0.11564125</v>
      </c>
      <c r="F35" s="6">
        <v>1.9165833333333333E-2</v>
      </c>
      <c r="G35" s="6">
        <v>0</v>
      </c>
      <c r="H35" s="6">
        <v>0.13636541666666668</v>
      </c>
      <c r="I35" s="6">
        <v>0</v>
      </c>
      <c r="J35" s="6">
        <v>0.23303708333333334</v>
      </c>
      <c r="K35" s="6">
        <v>1.7887916666666667E-2</v>
      </c>
      <c r="L35" s="6">
        <v>1.4219166666666666E-2</v>
      </c>
      <c r="M35" s="6">
        <v>0</v>
      </c>
      <c r="N35" s="6">
        <v>6.904458333333334E-2</v>
      </c>
      <c r="O35" s="6">
        <v>0</v>
      </c>
      <c r="P35" s="6">
        <v>7.9824166666666654E-2</v>
      </c>
      <c r="Q35" s="6">
        <v>0.15945916666666668</v>
      </c>
      <c r="R35" s="6">
        <v>0.67345791666666655</v>
      </c>
      <c r="S35" s="6">
        <v>0.35843958333333326</v>
      </c>
      <c r="T35" s="6">
        <v>2.0654991666666662</v>
      </c>
      <c r="U35" s="6">
        <v>1.3226666666666666E-2</v>
      </c>
      <c r="V35" s="6">
        <v>3.3905574999999999</v>
      </c>
      <c r="W35" s="6">
        <v>0</v>
      </c>
      <c r="X35" s="6">
        <v>2.4651666666666669E-2</v>
      </c>
      <c r="Y35" s="6">
        <v>3.7998608333333328</v>
      </c>
      <c r="Z35" s="6">
        <v>1.4690841666666665</v>
      </c>
      <c r="AA35" s="6">
        <v>4.2137916666666671E-2</v>
      </c>
      <c r="AB35" s="6">
        <v>0.14175041666666668</v>
      </c>
      <c r="AC35" s="6">
        <v>1.3359045833333334</v>
      </c>
      <c r="AD35" s="6">
        <v>0</v>
      </c>
      <c r="AE35" s="6">
        <v>0</v>
      </c>
      <c r="AF35" s="6">
        <v>3.0210416666666667E-2</v>
      </c>
      <c r="AG35" s="6">
        <v>5.9150416666666664E-2</v>
      </c>
      <c r="AH35" s="6">
        <v>0.33612458333333328</v>
      </c>
      <c r="AI35" s="6">
        <v>1.6688270833333332</v>
      </c>
      <c r="AJ35" s="6">
        <v>0</v>
      </c>
      <c r="AK35" s="6">
        <v>9.4067083333333329E-2</v>
      </c>
      <c r="AL35" s="6">
        <v>3.9502916666666672E-2</v>
      </c>
      <c r="AM35" s="6">
        <v>4.3634583333333331E-2</v>
      </c>
      <c r="AN35" s="6">
        <v>7.9798333333333332E-2</v>
      </c>
      <c r="AO35" s="6">
        <v>0</v>
      </c>
      <c r="AP35" s="6">
        <v>14.648188333333332</v>
      </c>
      <c r="AQ35" s="6">
        <v>0</v>
      </c>
      <c r="AR35" s="6">
        <v>4.8602083333333324E-2</v>
      </c>
      <c r="AS35" s="6">
        <v>21.475153749999997</v>
      </c>
      <c r="AT35" s="6">
        <v>0</v>
      </c>
      <c r="AU35" s="6">
        <v>0</v>
      </c>
      <c r="AV35" s="6">
        <v>9.400833333333334E-3</v>
      </c>
      <c r="AW35" s="6">
        <v>0</v>
      </c>
      <c r="AX35" s="6">
        <v>0</v>
      </c>
      <c r="AY35" s="6">
        <v>1.2416666666666668E-2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1.6389583333333332E-2</v>
      </c>
      <c r="BF35" s="6">
        <v>0</v>
      </c>
      <c r="BG35" s="6">
        <v>0</v>
      </c>
      <c r="BH35" s="6">
        <v>0.14251958333333334</v>
      </c>
      <c r="BI35" s="6">
        <v>52.863201249999996</v>
      </c>
      <c r="BJ35">
        <f t="shared" si="0"/>
        <v>35</v>
      </c>
      <c r="BK35" s="5">
        <v>1</v>
      </c>
    </row>
    <row r="36" spans="2:63" x14ac:dyDescent="0.25">
      <c r="B36" s="13" t="s">
        <v>50</v>
      </c>
      <c r="C36" t="s">
        <v>92</v>
      </c>
      <c r="D36" s="6">
        <v>0</v>
      </c>
      <c r="E36" s="6">
        <v>0.24167499999999997</v>
      </c>
      <c r="F36" s="6">
        <v>3.235958333333333E-2</v>
      </c>
      <c r="G36" s="6">
        <v>0</v>
      </c>
      <c r="H36" s="6">
        <v>0.17556875</v>
      </c>
      <c r="I36" s="6">
        <v>0</v>
      </c>
      <c r="J36" s="6">
        <v>0.32905916666666668</v>
      </c>
      <c r="K36" s="6">
        <v>6.2706666666666661E-2</v>
      </c>
      <c r="L36" s="6">
        <v>2.6692916666666667E-2</v>
      </c>
      <c r="M36" s="6">
        <v>0</v>
      </c>
      <c r="N36" s="6">
        <v>8.2646666666666674E-2</v>
      </c>
      <c r="O36" s="6">
        <v>0</v>
      </c>
      <c r="P36" s="6">
        <v>4.7999166666666669E-2</v>
      </c>
      <c r="Q36" s="6">
        <v>9.7147083333333342E-2</v>
      </c>
      <c r="R36" s="6">
        <v>0.37016166666666661</v>
      </c>
      <c r="S36" s="6">
        <v>0.26257375000000005</v>
      </c>
      <c r="T36" s="6">
        <v>1.6831437499999999</v>
      </c>
      <c r="U36" s="6">
        <v>1.6583333333333332E-2</v>
      </c>
      <c r="V36" s="6">
        <v>2.9445112499999997</v>
      </c>
      <c r="W36" s="6">
        <v>0</v>
      </c>
      <c r="X36" s="6">
        <v>3.8719583333333335E-2</v>
      </c>
      <c r="Y36" s="6">
        <v>2.0104645833333334</v>
      </c>
      <c r="Z36" s="6">
        <v>0.70280958333333343</v>
      </c>
      <c r="AA36" s="6">
        <v>3.9744999999999996E-2</v>
      </c>
      <c r="AB36" s="6">
        <v>1.06743875</v>
      </c>
      <c r="AC36" s="6">
        <v>1.5286700000000004</v>
      </c>
      <c r="AD36" s="6">
        <v>0</v>
      </c>
      <c r="AE36" s="6">
        <v>0</v>
      </c>
      <c r="AF36" s="6">
        <v>5.0520000000000002E-2</v>
      </c>
      <c r="AG36" s="6">
        <v>7.6490833333333327E-2</v>
      </c>
      <c r="AH36" s="6">
        <v>0.33810499999999999</v>
      </c>
      <c r="AI36" s="6">
        <v>1.3659191666666668</v>
      </c>
      <c r="AJ36" s="6">
        <v>0</v>
      </c>
      <c r="AK36" s="6">
        <v>0.20410916666666667</v>
      </c>
      <c r="AL36" s="6">
        <v>0</v>
      </c>
      <c r="AM36" s="6">
        <v>5.2846250000000004E-2</v>
      </c>
      <c r="AN36" s="6">
        <v>0.11186041666666667</v>
      </c>
      <c r="AO36" s="6">
        <v>0</v>
      </c>
      <c r="AP36" s="6">
        <v>19.423567499999997</v>
      </c>
      <c r="AQ36" s="6">
        <v>0</v>
      </c>
      <c r="AR36" s="6">
        <v>0.10844041666666666</v>
      </c>
      <c r="AS36" s="6">
        <v>22.381502083333334</v>
      </c>
      <c r="AT36" s="6">
        <v>0</v>
      </c>
      <c r="AU36" s="6">
        <v>0</v>
      </c>
      <c r="AV36" s="6">
        <v>2.6483333333333331E-2</v>
      </c>
      <c r="AW36" s="6">
        <v>4.0036666666666665E-2</v>
      </c>
      <c r="AX36" s="6">
        <v>0</v>
      </c>
      <c r="AY36" s="6">
        <v>2.6797083333333332E-2</v>
      </c>
      <c r="AZ36" s="6">
        <v>0</v>
      </c>
      <c r="BA36" s="6">
        <v>0</v>
      </c>
      <c r="BB36" s="6">
        <v>1.1633749999999998E-2</v>
      </c>
      <c r="BC36" s="6">
        <v>0</v>
      </c>
      <c r="BD36" s="6">
        <v>2.1818749999999998E-2</v>
      </c>
      <c r="BE36" s="6">
        <v>4.0210000000000003E-2</v>
      </c>
      <c r="BF36" s="6">
        <v>2.1559583333333333E-2</v>
      </c>
      <c r="BG36" s="6">
        <v>0</v>
      </c>
      <c r="BH36" s="6">
        <v>0</v>
      </c>
      <c r="BI36" s="6">
        <v>56.062576249999992</v>
      </c>
      <c r="BJ36">
        <f t="shared" si="0"/>
        <v>37</v>
      </c>
      <c r="BK36" s="5">
        <v>1</v>
      </c>
    </row>
    <row r="37" spans="2:63" x14ac:dyDescent="0.25">
      <c r="B37" s="13" t="s">
        <v>50</v>
      </c>
      <c r="C37" t="s">
        <v>93</v>
      </c>
      <c r="D37" s="6">
        <v>0</v>
      </c>
      <c r="E37" s="6">
        <v>0.14097000000000001</v>
      </c>
      <c r="F37" s="6">
        <v>4.7384166666666672E-2</v>
      </c>
      <c r="G37" s="6">
        <v>0</v>
      </c>
      <c r="H37" s="6">
        <v>0.14062125000000003</v>
      </c>
      <c r="I37" s="6">
        <v>0</v>
      </c>
      <c r="J37" s="6">
        <v>0.15014375000000002</v>
      </c>
      <c r="K37" s="6">
        <v>3.6035416666666667E-2</v>
      </c>
      <c r="L37" s="6">
        <v>1.1973750000000002E-2</v>
      </c>
      <c r="M37" s="6">
        <v>1.0874166666666654E-2</v>
      </c>
      <c r="N37" s="6">
        <v>0</v>
      </c>
      <c r="O37" s="6">
        <v>0</v>
      </c>
      <c r="P37" s="6">
        <v>0</v>
      </c>
      <c r="Q37" s="6">
        <v>4.64175E-2</v>
      </c>
      <c r="R37" s="6">
        <v>0</v>
      </c>
      <c r="S37" s="6">
        <v>0</v>
      </c>
      <c r="T37" s="6">
        <v>0.57738833333333339</v>
      </c>
      <c r="U37" s="6">
        <v>0</v>
      </c>
      <c r="V37" s="6">
        <v>1.52526875</v>
      </c>
      <c r="W37" s="6">
        <v>0</v>
      </c>
      <c r="X37" s="6">
        <v>2.7767500000000001E-2</v>
      </c>
      <c r="Y37" s="6">
        <v>0.13445124999999999</v>
      </c>
      <c r="Z37" s="6">
        <v>0</v>
      </c>
      <c r="AA37" s="6">
        <v>1.5044999999999999E-2</v>
      </c>
      <c r="AB37" s="6">
        <v>3.0707500000000002E-2</v>
      </c>
      <c r="AC37" s="6">
        <v>2.9073904166666669</v>
      </c>
      <c r="AD37" s="6">
        <v>2.1212083333333329E-2</v>
      </c>
      <c r="AE37" s="6">
        <v>0</v>
      </c>
      <c r="AF37" s="6">
        <v>2.8334999999999999E-2</v>
      </c>
      <c r="AG37" s="6">
        <v>0.25428041666666668</v>
      </c>
      <c r="AH37" s="6">
        <v>0.33955541666666667</v>
      </c>
      <c r="AI37" s="6">
        <v>2.5891512500000005</v>
      </c>
      <c r="AJ37" s="6">
        <v>0</v>
      </c>
      <c r="AK37" s="6">
        <v>2.1777083333333336E-2</v>
      </c>
      <c r="AL37" s="6">
        <v>0</v>
      </c>
      <c r="AM37" s="6">
        <v>0</v>
      </c>
      <c r="AN37" s="6">
        <v>8.0168749999999997E-2</v>
      </c>
      <c r="AO37" s="6">
        <v>0</v>
      </c>
      <c r="AP37" s="6">
        <v>14.027469999999999</v>
      </c>
      <c r="AQ37" s="6">
        <v>1.737375E-2</v>
      </c>
      <c r="AR37" s="6">
        <v>8.9674999999999998E-3</v>
      </c>
      <c r="AS37" s="6">
        <v>33.683563333333332</v>
      </c>
      <c r="AT37" s="6">
        <v>5.1399999999999987E-3</v>
      </c>
      <c r="AU37" s="6">
        <v>0</v>
      </c>
      <c r="AV37" s="6">
        <v>1.490875E-2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56.894342083333328</v>
      </c>
      <c r="BJ37">
        <f t="shared" si="0"/>
        <v>28</v>
      </c>
      <c r="BK37" s="5">
        <v>1</v>
      </c>
    </row>
    <row r="38" spans="2:63" x14ac:dyDescent="0.25">
      <c r="B38" s="13" t="s">
        <v>50</v>
      </c>
      <c r="C38" t="s">
        <v>94</v>
      </c>
      <c r="D38" s="6">
        <v>0</v>
      </c>
      <c r="E38" s="6">
        <v>1.8329166666666667E-2</v>
      </c>
      <c r="F38" s="6">
        <v>0.10209750000000001</v>
      </c>
      <c r="G38" s="6">
        <v>1.7884166666666666E-2</v>
      </c>
      <c r="H38" s="6">
        <v>0</v>
      </c>
      <c r="I38" s="6">
        <v>0</v>
      </c>
      <c r="J38" s="6">
        <v>0.3457316666666666</v>
      </c>
      <c r="K38" s="6">
        <v>0</v>
      </c>
      <c r="L38" s="6">
        <v>0</v>
      </c>
      <c r="M38" s="6">
        <v>0</v>
      </c>
      <c r="N38" s="6">
        <v>6.9201666666666661E-2</v>
      </c>
      <c r="O38" s="6">
        <v>0</v>
      </c>
      <c r="P38" s="6">
        <v>0</v>
      </c>
      <c r="Q38" s="6">
        <v>4.4649583333333326E-2</v>
      </c>
      <c r="R38" s="6">
        <v>4.9165416666666628E-2</v>
      </c>
      <c r="S38" s="6">
        <v>0.36723916666666662</v>
      </c>
      <c r="T38" s="6">
        <v>3.0882520833333338</v>
      </c>
      <c r="U38" s="6">
        <v>1.3404583333333333E-2</v>
      </c>
      <c r="V38" s="6">
        <v>0.80681333333333327</v>
      </c>
      <c r="W38" s="6">
        <v>0</v>
      </c>
      <c r="X38" s="6">
        <v>0</v>
      </c>
      <c r="Y38" s="6">
        <v>3.124918333333333</v>
      </c>
      <c r="Z38" s="6">
        <v>1.1806933333333334</v>
      </c>
      <c r="AA38" s="6">
        <v>3.1130416666666667E-2</v>
      </c>
      <c r="AB38" s="6">
        <v>0.52865625000000005</v>
      </c>
      <c r="AC38" s="6">
        <v>12.6695625</v>
      </c>
      <c r="AD38" s="6">
        <v>0</v>
      </c>
      <c r="AE38" s="6">
        <v>0</v>
      </c>
      <c r="AF38" s="6">
        <v>0</v>
      </c>
      <c r="AG38" s="6">
        <v>0.42024166666666668</v>
      </c>
      <c r="AH38" s="6">
        <v>0.45281833333333332</v>
      </c>
      <c r="AI38" s="6">
        <v>1.4261679166666665</v>
      </c>
      <c r="AJ38" s="6">
        <v>0</v>
      </c>
      <c r="AK38" s="6">
        <v>0</v>
      </c>
      <c r="AL38" s="6">
        <v>0</v>
      </c>
      <c r="AM38" s="6">
        <v>0</v>
      </c>
      <c r="AN38" s="6">
        <v>7.3004583333333331E-2</v>
      </c>
      <c r="AO38" s="6">
        <v>0</v>
      </c>
      <c r="AP38" s="6">
        <v>0.42003124999999975</v>
      </c>
      <c r="AQ38" s="6">
        <v>0</v>
      </c>
      <c r="AR38" s="6">
        <v>0.24620166666666665</v>
      </c>
      <c r="AS38" s="6">
        <v>33.165595833333334</v>
      </c>
      <c r="AT38" s="6">
        <v>2.4445833333333329E-3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2.8152916666666666E-2</v>
      </c>
      <c r="BE38" s="6">
        <v>0</v>
      </c>
      <c r="BF38" s="6">
        <v>0.10156</v>
      </c>
      <c r="BG38" s="6">
        <v>0</v>
      </c>
      <c r="BH38" s="6">
        <v>0</v>
      </c>
      <c r="BI38" s="6">
        <v>58.793947916666681</v>
      </c>
      <c r="BJ38">
        <f t="shared" si="0"/>
        <v>26</v>
      </c>
      <c r="BK38" s="5">
        <v>0</v>
      </c>
    </row>
    <row r="39" spans="2:63" x14ac:dyDescent="0.25">
      <c r="B39" s="13" t="s">
        <v>50</v>
      </c>
      <c r="C39" t="s">
        <v>95</v>
      </c>
      <c r="D39" s="6">
        <v>0</v>
      </c>
      <c r="E39" s="6">
        <v>6.4714583333333339E-2</v>
      </c>
      <c r="F39" s="6">
        <v>0.38325208333333333</v>
      </c>
      <c r="G39" s="6">
        <v>0</v>
      </c>
      <c r="H39" s="6">
        <v>0</v>
      </c>
      <c r="I39" s="6">
        <v>0</v>
      </c>
      <c r="J39" s="6">
        <v>0.29020625</v>
      </c>
      <c r="K39" s="6">
        <v>0</v>
      </c>
      <c r="L39" s="6">
        <v>1.4543333333333333E-2</v>
      </c>
      <c r="M39" s="6">
        <v>0</v>
      </c>
      <c r="N39" s="6">
        <v>7.226083333333333E-2</v>
      </c>
      <c r="O39" s="6">
        <v>0</v>
      </c>
      <c r="P39" s="6">
        <v>2.318166666666667E-2</v>
      </c>
      <c r="Q39" s="6">
        <v>2.7843749999999994E-2</v>
      </c>
      <c r="R39" s="6">
        <v>0</v>
      </c>
      <c r="S39" s="6">
        <v>0.79796083333333334</v>
      </c>
      <c r="T39" s="6">
        <v>5.1431108333333331</v>
      </c>
      <c r="U39" s="6">
        <v>1.4083333333333333E-2</v>
      </c>
      <c r="V39" s="6">
        <v>2.6511579166666666</v>
      </c>
      <c r="W39" s="6">
        <v>0</v>
      </c>
      <c r="X39" s="6">
        <v>7.0362500000000008E-3</v>
      </c>
      <c r="Y39" s="6">
        <v>3.8730424999999995</v>
      </c>
      <c r="Z39" s="6">
        <v>2.0709300000000002</v>
      </c>
      <c r="AA39" s="6">
        <v>2.4374583333333331E-2</v>
      </c>
      <c r="AB39" s="6">
        <v>1.3387595833333332</v>
      </c>
      <c r="AC39" s="6">
        <v>4.4177537499999993</v>
      </c>
      <c r="AD39" s="6">
        <v>0.2412125</v>
      </c>
      <c r="AE39" s="6">
        <v>0</v>
      </c>
      <c r="AF39" s="6">
        <v>2.1245E-2</v>
      </c>
      <c r="AG39" s="6">
        <v>0.20041166666666665</v>
      </c>
      <c r="AH39" s="6">
        <v>0.24846041666666666</v>
      </c>
      <c r="AI39" s="6">
        <v>1.3045783333333332</v>
      </c>
      <c r="AJ39" s="6">
        <v>0</v>
      </c>
      <c r="AK39" s="6">
        <v>6.779375E-2</v>
      </c>
      <c r="AL39" s="6">
        <v>0</v>
      </c>
      <c r="AM39" s="6">
        <v>3.0570833333333335E-2</v>
      </c>
      <c r="AN39" s="6">
        <v>6.0325833333333335E-2</v>
      </c>
      <c r="AO39" s="6">
        <v>0.20095958333333333</v>
      </c>
      <c r="AP39" s="6">
        <v>14.872551666666666</v>
      </c>
      <c r="AQ39" s="6">
        <v>0</v>
      </c>
      <c r="AR39" s="6">
        <v>0.10263750000000001</v>
      </c>
      <c r="AS39" s="6">
        <v>21.131196249999999</v>
      </c>
      <c r="AT39" s="6">
        <v>0</v>
      </c>
      <c r="AU39" s="6">
        <v>0</v>
      </c>
      <c r="AV39" s="6">
        <v>1.4507083333333334E-2</v>
      </c>
      <c r="AW39" s="6">
        <v>4.4967916666666663E-2</v>
      </c>
      <c r="AX39" s="6">
        <v>0</v>
      </c>
      <c r="AY39" s="6">
        <v>3.6954583333333332E-2</v>
      </c>
      <c r="AZ39" s="6">
        <v>0</v>
      </c>
      <c r="BA39" s="6">
        <v>0</v>
      </c>
      <c r="BB39" s="6">
        <v>1.6694166666666666E-2</v>
      </c>
      <c r="BC39" s="6">
        <v>0</v>
      </c>
      <c r="BD39" s="6">
        <v>7.5176666666666669E-2</v>
      </c>
      <c r="BE39" s="6">
        <v>6.7369999999999999E-2</v>
      </c>
      <c r="BF39" s="6">
        <v>0</v>
      </c>
      <c r="BG39" s="6">
        <v>0</v>
      </c>
      <c r="BH39" s="6">
        <v>6.7957916666666673E-2</v>
      </c>
      <c r="BI39" s="6">
        <v>60.019783750000009</v>
      </c>
      <c r="BJ39">
        <f t="shared" si="0"/>
        <v>36</v>
      </c>
      <c r="BK39" s="5">
        <v>1</v>
      </c>
    </row>
    <row r="40" spans="2:63" x14ac:dyDescent="0.25">
      <c r="B40" s="13" t="s">
        <v>50</v>
      </c>
      <c r="C40" t="s">
        <v>96</v>
      </c>
      <c r="D40" s="6">
        <v>0</v>
      </c>
      <c r="E40" s="6">
        <v>2.7856666666666668E-2</v>
      </c>
      <c r="F40" s="6">
        <v>3.7777916666666668E-2</v>
      </c>
      <c r="G40" s="6">
        <v>0</v>
      </c>
      <c r="H40" s="6">
        <v>2.3940416666666665E-2</v>
      </c>
      <c r="I40" s="6">
        <v>0</v>
      </c>
      <c r="J40" s="6">
        <v>0.44480124999999993</v>
      </c>
      <c r="K40" s="6">
        <v>2.3931666666666667E-2</v>
      </c>
      <c r="L40" s="6">
        <v>0</v>
      </c>
      <c r="M40" s="6">
        <v>0</v>
      </c>
      <c r="N40" s="6">
        <v>4.816458333333333E-2</v>
      </c>
      <c r="O40" s="6">
        <v>0</v>
      </c>
      <c r="P40" s="6">
        <v>0</v>
      </c>
      <c r="Q40" s="6">
        <v>6.0117083333333335E-2</v>
      </c>
      <c r="R40" s="6">
        <v>0.11731666666666661</v>
      </c>
      <c r="S40" s="6">
        <v>0.15759166666666669</v>
      </c>
      <c r="T40" s="6">
        <v>1.2090641666666666</v>
      </c>
      <c r="U40" s="6">
        <v>6.6208333333333327E-3</v>
      </c>
      <c r="V40" s="6">
        <v>3.2376108333333331</v>
      </c>
      <c r="W40" s="6">
        <v>0</v>
      </c>
      <c r="X40" s="6">
        <v>5.9929166666666672E-3</v>
      </c>
      <c r="Y40" s="6">
        <v>0</v>
      </c>
      <c r="Z40" s="6">
        <v>0</v>
      </c>
      <c r="AA40" s="6">
        <v>0</v>
      </c>
      <c r="AB40" s="6">
        <v>0.21312583333333332</v>
      </c>
      <c r="AC40" s="6">
        <v>5.8632833333333334</v>
      </c>
      <c r="AD40" s="6">
        <v>3.5957499999999996E-2</v>
      </c>
      <c r="AE40" s="6">
        <v>0</v>
      </c>
      <c r="AF40" s="6">
        <v>7.8158333333333344E-3</v>
      </c>
      <c r="AG40" s="6">
        <v>9.9253333333333332E-2</v>
      </c>
      <c r="AH40" s="6">
        <v>0.41117541666666668</v>
      </c>
      <c r="AI40" s="6">
        <v>2.9680883333333337</v>
      </c>
      <c r="AJ40" s="6">
        <v>1.0488333333333332E-2</v>
      </c>
      <c r="AK40" s="6">
        <v>0.11604333333333335</v>
      </c>
      <c r="AL40" s="6">
        <v>0</v>
      </c>
      <c r="AM40" s="6">
        <v>2.3134583333333333E-2</v>
      </c>
      <c r="AN40" s="6">
        <v>4.7854999999999995E-2</v>
      </c>
      <c r="AO40" s="6">
        <v>0</v>
      </c>
      <c r="AP40" s="6">
        <v>6.5801308333333335</v>
      </c>
      <c r="AQ40" s="6">
        <v>0</v>
      </c>
      <c r="AR40" s="6">
        <v>0.29204208333333326</v>
      </c>
      <c r="AS40" s="6">
        <v>39.856579166666663</v>
      </c>
      <c r="AT40" s="6">
        <v>9.8262499999999982E-3</v>
      </c>
      <c r="AU40" s="6">
        <v>0</v>
      </c>
      <c r="AV40" s="6">
        <v>6.2433333333333334E-3</v>
      </c>
      <c r="AW40" s="6">
        <v>2.6907083333333331E-2</v>
      </c>
      <c r="AX40" s="6">
        <v>0</v>
      </c>
      <c r="AY40" s="6">
        <v>2.367375E-2</v>
      </c>
      <c r="AZ40" s="6">
        <v>1.0317916666666668E-2</v>
      </c>
      <c r="BA40" s="6">
        <v>0</v>
      </c>
      <c r="BB40" s="6">
        <v>1.7875416666666668E-2</v>
      </c>
      <c r="BC40" s="6">
        <v>0</v>
      </c>
      <c r="BD40" s="6">
        <v>1.111875E-2</v>
      </c>
      <c r="BE40" s="6">
        <v>0</v>
      </c>
      <c r="BF40" s="6">
        <v>0</v>
      </c>
      <c r="BG40" s="6">
        <v>5.9067499999999995E-2</v>
      </c>
      <c r="BH40" s="6">
        <v>2.0426666666666666E-2</v>
      </c>
      <c r="BI40" s="6">
        <v>62.111216250000005</v>
      </c>
      <c r="BJ40">
        <f t="shared" si="0"/>
        <v>36</v>
      </c>
      <c r="BK40" s="5">
        <v>0</v>
      </c>
    </row>
    <row r="41" spans="2:63" x14ac:dyDescent="0.25">
      <c r="B41" s="13" t="s">
        <v>50</v>
      </c>
      <c r="C41" t="s">
        <v>97</v>
      </c>
      <c r="D41" s="6">
        <v>0</v>
      </c>
      <c r="E41" s="6">
        <v>4.3967083333333337E-2</v>
      </c>
      <c r="F41" s="6">
        <v>0.23402249999999999</v>
      </c>
      <c r="G41" s="6">
        <v>1.1383333333333332E-2</v>
      </c>
      <c r="H41" s="6">
        <v>0</v>
      </c>
      <c r="I41" s="6">
        <v>0</v>
      </c>
      <c r="J41" s="6">
        <v>0.5950658333333334</v>
      </c>
      <c r="K41" s="6">
        <v>1.5059583333333333E-2</v>
      </c>
      <c r="L41" s="6">
        <v>9.5362499999999996E-3</v>
      </c>
      <c r="M41" s="6">
        <v>0</v>
      </c>
      <c r="N41" s="6">
        <v>8.09975E-2</v>
      </c>
      <c r="O41" s="6">
        <v>0</v>
      </c>
      <c r="P41" s="6">
        <v>4.4677916666666657E-2</v>
      </c>
      <c r="Q41" s="6">
        <v>5.0093749999999999E-2</v>
      </c>
      <c r="R41" s="6">
        <v>3.1889999999999974E-2</v>
      </c>
      <c r="S41" s="6">
        <v>0.39946124999999999</v>
      </c>
      <c r="T41" s="6">
        <v>4.6977995833333335</v>
      </c>
      <c r="U41" s="6">
        <v>1.2212083333333332E-2</v>
      </c>
      <c r="V41" s="6">
        <v>1.1639225</v>
      </c>
      <c r="W41" s="6">
        <v>0</v>
      </c>
      <c r="X41" s="6">
        <v>0</v>
      </c>
      <c r="Y41" s="6">
        <v>2.0807433333333334</v>
      </c>
      <c r="Z41" s="6">
        <v>0.6781383333333334</v>
      </c>
      <c r="AA41" s="6">
        <v>1.5107916666666665E-2</v>
      </c>
      <c r="AB41" s="6">
        <v>0.25965041666666666</v>
      </c>
      <c r="AC41" s="6">
        <v>12.045234166666667</v>
      </c>
      <c r="AD41" s="6">
        <v>0.23281541666666669</v>
      </c>
      <c r="AE41" s="6">
        <v>0</v>
      </c>
      <c r="AF41" s="6">
        <v>0</v>
      </c>
      <c r="AG41" s="6">
        <v>7.7978749999999999E-2</v>
      </c>
      <c r="AH41" s="6">
        <v>0.49584375000000003</v>
      </c>
      <c r="AI41" s="6">
        <v>2.0990395833333335</v>
      </c>
      <c r="AJ41" s="6">
        <v>0</v>
      </c>
      <c r="AK41" s="6">
        <v>0</v>
      </c>
      <c r="AL41" s="6">
        <v>0</v>
      </c>
      <c r="AM41" s="6">
        <v>0</v>
      </c>
      <c r="AN41" s="6">
        <v>0.22503291666666669</v>
      </c>
      <c r="AO41" s="6">
        <v>0</v>
      </c>
      <c r="AP41" s="6">
        <v>1.8312895833333336</v>
      </c>
      <c r="AQ41" s="6">
        <v>0</v>
      </c>
      <c r="AR41" s="6">
        <v>0.25928416666666665</v>
      </c>
      <c r="AS41" s="6">
        <v>37.32632958333334</v>
      </c>
      <c r="AT41" s="6">
        <v>2.9378749999999995E-2</v>
      </c>
      <c r="AU41" s="6">
        <v>0</v>
      </c>
      <c r="AV41" s="6">
        <v>2.2067916666666666E-2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4.1408749999999994E-2</v>
      </c>
      <c r="BE41" s="6">
        <v>0.11697791666666667</v>
      </c>
      <c r="BF41" s="6">
        <v>5.3072916666666664E-2</v>
      </c>
      <c r="BG41" s="6">
        <v>0</v>
      </c>
      <c r="BH41" s="6">
        <v>0</v>
      </c>
      <c r="BI41" s="6">
        <v>65.279483333333332</v>
      </c>
      <c r="BJ41">
        <f t="shared" si="0"/>
        <v>32</v>
      </c>
      <c r="BK41" s="5">
        <v>0</v>
      </c>
    </row>
    <row r="42" spans="2:63" x14ac:dyDescent="0.25">
      <c r="B42" s="13" t="s">
        <v>50</v>
      </c>
      <c r="C42" t="s">
        <v>98</v>
      </c>
      <c r="D42" s="6">
        <v>2.7797500000000003E-2</v>
      </c>
      <c r="E42" s="6">
        <v>0.27255833333333335</v>
      </c>
      <c r="F42" s="6">
        <v>3.2446666666666665E-2</v>
      </c>
      <c r="G42" s="6">
        <v>0</v>
      </c>
      <c r="H42" s="6">
        <v>0.10808374999999998</v>
      </c>
      <c r="I42" s="6">
        <v>0</v>
      </c>
      <c r="J42" s="6">
        <v>0.3845270833333333</v>
      </c>
      <c r="K42" s="6">
        <v>3.886708333333333E-2</v>
      </c>
      <c r="L42" s="6">
        <v>2.7028750000000001E-2</v>
      </c>
      <c r="M42" s="6">
        <v>0</v>
      </c>
      <c r="N42" s="6">
        <v>7.0862499999999995E-2</v>
      </c>
      <c r="O42" s="6">
        <v>0</v>
      </c>
      <c r="P42" s="6">
        <v>6.9442083333333321E-2</v>
      </c>
      <c r="Q42" s="6">
        <v>9.1073333333333339E-2</v>
      </c>
      <c r="R42" s="6">
        <v>0.31067958333333334</v>
      </c>
      <c r="S42" s="6">
        <v>0.20207666666666668</v>
      </c>
      <c r="T42" s="6">
        <v>1.9121979166666667</v>
      </c>
      <c r="U42" s="6">
        <v>1.5594583333333332E-2</v>
      </c>
      <c r="V42" s="6">
        <v>2.9433408333333331</v>
      </c>
      <c r="W42" s="6">
        <v>0</v>
      </c>
      <c r="X42" s="6">
        <v>1.6902083333333331E-2</v>
      </c>
      <c r="Y42" s="6">
        <v>1.8278216666666667</v>
      </c>
      <c r="Z42" s="6">
        <v>0.7752545833333333</v>
      </c>
      <c r="AA42" s="6">
        <v>3.2427083333333329E-2</v>
      </c>
      <c r="AB42" s="6">
        <v>0.49039291666666662</v>
      </c>
      <c r="AC42" s="6">
        <v>3.6310775</v>
      </c>
      <c r="AD42" s="6">
        <v>0</v>
      </c>
      <c r="AE42" s="6">
        <v>0</v>
      </c>
      <c r="AF42" s="6">
        <v>3.2848750000000003E-2</v>
      </c>
      <c r="AG42" s="6">
        <v>7.9248333333333337E-2</v>
      </c>
      <c r="AH42" s="6">
        <v>0.41818166666666662</v>
      </c>
      <c r="AI42" s="6">
        <v>1.4997849999999999</v>
      </c>
      <c r="AJ42" s="6">
        <v>0</v>
      </c>
      <c r="AK42" s="6">
        <v>0.12414999999999998</v>
      </c>
      <c r="AL42" s="6">
        <v>0</v>
      </c>
      <c r="AM42" s="6">
        <v>3.6390833333333331E-2</v>
      </c>
      <c r="AN42" s="6">
        <v>4.5765833333333339E-2</v>
      </c>
      <c r="AO42" s="6">
        <v>0.1398625</v>
      </c>
      <c r="AP42" s="6">
        <v>24.225026666666668</v>
      </c>
      <c r="AQ42" s="6">
        <v>0</v>
      </c>
      <c r="AR42" s="6">
        <v>0.11357583333333332</v>
      </c>
      <c r="AS42" s="6">
        <v>26.181815833333335</v>
      </c>
      <c r="AT42" s="6">
        <v>1.7516666666666666E-2</v>
      </c>
      <c r="AU42" s="6">
        <v>0</v>
      </c>
      <c r="AV42" s="6">
        <v>1.6081666666666668E-2</v>
      </c>
      <c r="AW42" s="6">
        <v>1.9450416666666668E-2</v>
      </c>
      <c r="AX42" s="6">
        <v>0</v>
      </c>
      <c r="AY42" s="6">
        <v>4.5744166666666669E-2</v>
      </c>
      <c r="AZ42" s="6">
        <v>0</v>
      </c>
      <c r="BA42" s="6">
        <v>0</v>
      </c>
      <c r="BB42" s="6">
        <v>9.5458333333333333E-3</v>
      </c>
      <c r="BC42" s="6">
        <v>0</v>
      </c>
      <c r="BD42" s="6">
        <v>3.251833333333333E-2</v>
      </c>
      <c r="BE42" s="6">
        <v>5.9992916666666667E-2</v>
      </c>
      <c r="BF42" s="6">
        <v>0</v>
      </c>
      <c r="BG42" s="6">
        <v>0</v>
      </c>
      <c r="BH42" s="6">
        <v>0</v>
      </c>
      <c r="BI42" s="6">
        <v>66.377953750000003</v>
      </c>
      <c r="BJ42">
        <f t="shared" si="0"/>
        <v>39</v>
      </c>
      <c r="BK42" s="5">
        <v>1</v>
      </c>
    </row>
    <row r="43" spans="2:63" x14ac:dyDescent="0.25">
      <c r="B43" s="13" t="s">
        <v>50</v>
      </c>
      <c r="C43" t="s">
        <v>99</v>
      </c>
      <c r="D43" s="6">
        <v>0</v>
      </c>
      <c r="E43" s="6">
        <v>2.9838333333333331E-2</v>
      </c>
      <c r="F43" s="6">
        <v>5.8216666666666667E-2</v>
      </c>
      <c r="G43" s="6">
        <v>0</v>
      </c>
      <c r="H43" s="6">
        <v>0</v>
      </c>
      <c r="I43" s="6">
        <v>0</v>
      </c>
      <c r="J43" s="6">
        <v>0.50400166666666668</v>
      </c>
      <c r="K43" s="6">
        <v>1.3007916666666668E-2</v>
      </c>
      <c r="L43" s="6">
        <v>7.5849999999999997E-3</v>
      </c>
      <c r="M43" s="6">
        <v>0</v>
      </c>
      <c r="N43" s="6">
        <v>4.7294583333333327E-2</v>
      </c>
      <c r="O43" s="6">
        <v>0</v>
      </c>
      <c r="P43" s="6">
        <v>8.8979166666666634E-3</v>
      </c>
      <c r="Q43" s="6">
        <v>7.3984999999999995E-2</v>
      </c>
      <c r="R43" s="6">
        <v>0.10263333333333333</v>
      </c>
      <c r="S43" s="6">
        <v>0.19764666666666669</v>
      </c>
      <c r="T43" s="6">
        <v>1.2854299999999999</v>
      </c>
      <c r="U43" s="6">
        <v>1.6212500000000001E-2</v>
      </c>
      <c r="V43" s="6">
        <v>4.3147737499999996</v>
      </c>
      <c r="W43" s="6">
        <v>0</v>
      </c>
      <c r="X43" s="6">
        <v>8.39875E-3</v>
      </c>
      <c r="Y43" s="6">
        <v>0</v>
      </c>
      <c r="Z43" s="6">
        <v>0</v>
      </c>
      <c r="AA43" s="6">
        <v>0</v>
      </c>
      <c r="AB43" s="6">
        <v>0.6295795833333333</v>
      </c>
      <c r="AC43" s="6">
        <v>4.4250479166666672</v>
      </c>
      <c r="AD43" s="6">
        <v>2.2105416666666666E-2</v>
      </c>
      <c r="AE43" s="6">
        <v>0</v>
      </c>
      <c r="AF43" s="6">
        <v>0</v>
      </c>
      <c r="AG43" s="6">
        <v>0.12882416666666668</v>
      </c>
      <c r="AH43" s="6">
        <v>0.49807416666666665</v>
      </c>
      <c r="AI43" s="6">
        <v>3.0295066666666672</v>
      </c>
      <c r="AJ43" s="6">
        <v>0</v>
      </c>
      <c r="AK43" s="6">
        <v>0</v>
      </c>
      <c r="AL43" s="6">
        <v>7.4927083333333325E-2</v>
      </c>
      <c r="AM43" s="6">
        <v>3.6524166666666663E-2</v>
      </c>
      <c r="AN43" s="6">
        <v>0.11385458333333333</v>
      </c>
      <c r="AO43" s="6">
        <v>0.19685583333333334</v>
      </c>
      <c r="AP43" s="6">
        <v>12.085700833333332</v>
      </c>
      <c r="AQ43" s="6">
        <v>0</v>
      </c>
      <c r="AR43" s="6">
        <v>0.21866083333333336</v>
      </c>
      <c r="AS43" s="6">
        <v>38.360700000000001</v>
      </c>
      <c r="AT43" s="6">
        <v>0</v>
      </c>
      <c r="AU43" s="6">
        <v>0</v>
      </c>
      <c r="AV43" s="6">
        <v>1.4059583333333334E-2</v>
      </c>
      <c r="AW43" s="6">
        <v>3.8049583333333331E-2</v>
      </c>
      <c r="AX43" s="6">
        <v>0</v>
      </c>
      <c r="AY43" s="6">
        <v>2.9132083333333333E-2</v>
      </c>
      <c r="AZ43" s="6">
        <v>2.1682916666666663E-2</v>
      </c>
      <c r="BA43" s="6">
        <v>2.3654166666666667E-2</v>
      </c>
      <c r="BB43" s="6">
        <v>2.5680833333333333E-2</v>
      </c>
      <c r="BC43" s="6">
        <v>0</v>
      </c>
      <c r="BD43" s="6">
        <v>1.6675833333333334E-2</v>
      </c>
      <c r="BE43" s="6">
        <v>3.0815416666666665E-2</v>
      </c>
      <c r="BF43" s="6">
        <v>1.6921666666666668E-2</v>
      </c>
      <c r="BG43" s="6">
        <v>0.1150925</v>
      </c>
      <c r="BH43" s="6">
        <v>0</v>
      </c>
      <c r="BI43" s="6">
        <v>66.820047916666653</v>
      </c>
      <c r="BJ43">
        <f t="shared" si="0"/>
        <v>37</v>
      </c>
      <c r="BK43" s="5">
        <v>0</v>
      </c>
    </row>
    <row r="44" spans="2:63" x14ac:dyDescent="0.25">
      <c r="B44" s="13" t="s">
        <v>50</v>
      </c>
      <c r="C44" t="s">
        <v>100</v>
      </c>
      <c r="D44" s="6">
        <v>0</v>
      </c>
      <c r="E44" s="6">
        <v>3.2570000000000002E-2</v>
      </c>
      <c r="F44" s="6">
        <v>9.0382083333333335E-2</v>
      </c>
      <c r="G44" s="6">
        <v>2.3624999999999948E-3</v>
      </c>
      <c r="H44" s="6">
        <v>0</v>
      </c>
      <c r="I44" s="6">
        <v>0</v>
      </c>
      <c r="J44" s="6">
        <v>0.2872541666666667</v>
      </c>
      <c r="K44" s="6">
        <v>8.6483333333333343E-3</v>
      </c>
      <c r="L44" s="6">
        <v>0</v>
      </c>
      <c r="M44" s="6">
        <v>0</v>
      </c>
      <c r="N44" s="6">
        <v>6.5503749999999999E-2</v>
      </c>
      <c r="O44" s="6">
        <v>0</v>
      </c>
      <c r="P44" s="6">
        <v>6.0102083333333334E-2</v>
      </c>
      <c r="Q44" s="6">
        <v>3.7219166666666664E-2</v>
      </c>
      <c r="R44" s="6">
        <v>6.8961666666666616E-2</v>
      </c>
      <c r="S44" s="6">
        <v>0.48441291666666664</v>
      </c>
      <c r="T44" s="6">
        <v>4.2123150000000003</v>
      </c>
      <c r="U44" s="6">
        <v>0</v>
      </c>
      <c r="V44" s="6">
        <v>2.0623695833333331</v>
      </c>
      <c r="W44" s="6">
        <v>0</v>
      </c>
      <c r="X44" s="6">
        <v>0</v>
      </c>
      <c r="Y44" s="6">
        <v>0.30249958333333332</v>
      </c>
      <c r="Z44" s="6">
        <v>5.7549999999999962E-3</v>
      </c>
      <c r="AA44" s="6">
        <v>0</v>
      </c>
      <c r="AB44" s="6">
        <v>1.0082345833333335</v>
      </c>
      <c r="AC44" s="6">
        <v>13.719961666666666</v>
      </c>
      <c r="AD44" s="6">
        <v>0.32151124999999997</v>
      </c>
      <c r="AE44" s="6">
        <v>0</v>
      </c>
      <c r="AF44" s="6">
        <v>0</v>
      </c>
      <c r="AG44" s="6">
        <v>0.21105583333333333</v>
      </c>
      <c r="AH44" s="6">
        <v>0.46001083333333331</v>
      </c>
      <c r="AI44" s="6">
        <v>1.6419066666666664</v>
      </c>
      <c r="AJ44" s="6">
        <v>0</v>
      </c>
      <c r="AK44" s="6">
        <v>2.2786249999999994E-2</v>
      </c>
      <c r="AL44" s="6">
        <v>6.8607083333333332E-2</v>
      </c>
      <c r="AM44" s="6">
        <v>2.1024583333333333E-2</v>
      </c>
      <c r="AN44" s="6">
        <v>0.14338291666666667</v>
      </c>
      <c r="AO44" s="6">
        <v>0</v>
      </c>
      <c r="AP44" s="6">
        <v>2.5522604166666669</v>
      </c>
      <c r="AQ44" s="6">
        <v>0</v>
      </c>
      <c r="AR44" s="6">
        <v>0.22766874999999998</v>
      </c>
      <c r="AS44" s="6">
        <v>39.760182083333333</v>
      </c>
      <c r="AT44" s="6">
        <v>0</v>
      </c>
      <c r="AU44" s="6">
        <v>0</v>
      </c>
      <c r="AV44" s="6">
        <v>0</v>
      </c>
      <c r="AW44" s="6">
        <v>6.0804999999999998E-2</v>
      </c>
      <c r="AX44" s="6">
        <v>0</v>
      </c>
      <c r="AY44" s="6">
        <v>2.2850000000000002E-2</v>
      </c>
      <c r="AZ44" s="6">
        <v>0</v>
      </c>
      <c r="BA44" s="6">
        <v>0</v>
      </c>
      <c r="BB44" s="6">
        <v>1.4158750000000001E-2</v>
      </c>
      <c r="BC44" s="6">
        <v>0</v>
      </c>
      <c r="BD44" s="6">
        <v>4.6507083333333331E-2</v>
      </c>
      <c r="BE44" s="6">
        <v>0.19054416666666668</v>
      </c>
      <c r="BF44" s="6">
        <v>0</v>
      </c>
      <c r="BG44" s="6">
        <v>0.10727541666666666</v>
      </c>
      <c r="BH44" s="6">
        <v>0</v>
      </c>
      <c r="BI44" s="6">
        <v>68.321089166666667</v>
      </c>
      <c r="BJ44">
        <f t="shared" si="0"/>
        <v>33</v>
      </c>
      <c r="BK44" s="5">
        <v>1</v>
      </c>
    </row>
    <row r="45" spans="2:63" x14ac:dyDescent="0.25">
      <c r="B45" s="13" t="s">
        <v>50</v>
      </c>
      <c r="C45" t="s">
        <v>101</v>
      </c>
      <c r="D45" s="6">
        <v>2.7655833333333334E-2</v>
      </c>
      <c r="E45" s="6">
        <v>0.25720750000000003</v>
      </c>
      <c r="F45" s="6">
        <v>3.9952083333333333E-2</v>
      </c>
      <c r="G45" s="6">
        <v>0</v>
      </c>
      <c r="H45" s="6">
        <v>0.12643000000000001</v>
      </c>
      <c r="I45" s="6">
        <v>0</v>
      </c>
      <c r="J45" s="6">
        <v>0.4099220833333333</v>
      </c>
      <c r="K45" s="6">
        <v>2.6211666666666668E-2</v>
      </c>
      <c r="L45" s="6">
        <v>2.3125833333333332E-2</v>
      </c>
      <c r="M45" s="6">
        <v>0</v>
      </c>
      <c r="N45" s="6">
        <v>8.7690833333333329E-2</v>
      </c>
      <c r="O45" s="6">
        <v>0</v>
      </c>
      <c r="P45" s="6">
        <v>0.10970541666666667</v>
      </c>
      <c r="Q45" s="6">
        <v>9.4415833333333352E-2</v>
      </c>
      <c r="R45" s="6">
        <v>0</v>
      </c>
      <c r="S45" s="6">
        <v>0.3381879166666667</v>
      </c>
      <c r="T45" s="6">
        <v>2.6454045833333328</v>
      </c>
      <c r="U45" s="6">
        <v>2.7625833333333336E-2</v>
      </c>
      <c r="V45" s="6">
        <v>3.3490462500000002</v>
      </c>
      <c r="W45" s="6">
        <v>0</v>
      </c>
      <c r="X45" s="6">
        <v>1.9292083333333335E-2</v>
      </c>
      <c r="Y45" s="6">
        <v>1.78710375</v>
      </c>
      <c r="Z45" s="6">
        <v>0.4987833333333333</v>
      </c>
      <c r="AA45" s="6">
        <v>3.3544999999999998E-2</v>
      </c>
      <c r="AB45" s="6">
        <v>1.03909875</v>
      </c>
      <c r="AC45" s="6">
        <v>3.8998270833333337</v>
      </c>
      <c r="AD45" s="6">
        <v>0</v>
      </c>
      <c r="AE45" s="6">
        <v>0</v>
      </c>
      <c r="AF45" s="6">
        <v>2.7536666666666668E-2</v>
      </c>
      <c r="AG45" s="6">
        <v>0.108575</v>
      </c>
      <c r="AH45" s="6">
        <v>0.42033083333333332</v>
      </c>
      <c r="AI45" s="6">
        <v>1.3745037499999999</v>
      </c>
      <c r="AJ45" s="6">
        <v>4.2674166666666666E-2</v>
      </c>
      <c r="AK45" s="6">
        <v>4.3241666666666664E-2</v>
      </c>
      <c r="AL45" s="6">
        <v>0</v>
      </c>
      <c r="AM45" s="6">
        <v>3.8340833333333338E-2</v>
      </c>
      <c r="AN45" s="6">
        <v>4.3871250000000001E-2</v>
      </c>
      <c r="AO45" s="6">
        <v>0</v>
      </c>
      <c r="AP45" s="6">
        <v>25.558837499999999</v>
      </c>
      <c r="AQ45" s="6">
        <v>0</v>
      </c>
      <c r="AR45" s="6">
        <v>0.17964416666666663</v>
      </c>
      <c r="AS45" s="6">
        <v>26.112516249999999</v>
      </c>
      <c r="AT45" s="6">
        <v>2.6002500000000001E-2</v>
      </c>
      <c r="AU45" s="6">
        <v>0</v>
      </c>
      <c r="AV45" s="6">
        <v>1.3320833333333334E-2</v>
      </c>
      <c r="AW45" s="6">
        <v>1.3559583333333333E-2</v>
      </c>
      <c r="AX45" s="6">
        <v>0</v>
      </c>
      <c r="AY45" s="6">
        <v>8.2500000000000004E-3</v>
      </c>
      <c r="AZ45" s="6">
        <v>0</v>
      </c>
      <c r="BA45" s="6">
        <v>0</v>
      </c>
      <c r="BB45" s="6">
        <v>7.1091666666666664E-3</v>
      </c>
      <c r="BC45" s="6">
        <v>0</v>
      </c>
      <c r="BD45" s="6">
        <v>2.6631666666666665E-2</v>
      </c>
      <c r="BE45" s="6">
        <v>3.7672916666666667E-2</v>
      </c>
      <c r="BF45" s="6">
        <v>9.6333333333333323E-3</v>
      </c>
      <c r="BG45" s="6">
        <v>0</v>
      </c>
      <c r="BH45" s="6">
        <v>0</v>
      </c>
      <c r="BI45" s="6">
        <v>68.932483749999989</v>
      </c>
      <c r="BJ45">
        <f t="shared" si="0"/>
        <v>39</v>
      </c>
      <c r="BK45" s="5">
        <v>1</v>
      </c>
    </row>
    <row r="46" spans="2:63" x14ac:dyDescent="0.25">
      <c r="B46" s="13" t="s">
        <v>50</v>
      </c>
      <c r="C46" t="s">
        <v>102</v>
      </c>
      <c r="D46" s="6">
        <v>0</v>
      </c>
      <c r="E46" s="6">
        <v>0.53781583333333338</v>
      </c>
      <c r="F46" s="6">
        <v>5.8461666666666669E-2</v>
      </c>
      <c r="G46" s="6">
        <v>0</v>
      </c>
      <c r="H46" s="6">
        <v>0.18027666666666667</v>
      </c>
      <c r="I46" s="6">
        <v>0</v>
      </c>
      <c r="J46" s="6">
        <v>0.34672458333333328</v>
      </c>
      <c r="K46" s="6">
        <v>0.11307708333333333</v>
      </c>
      <c r="L46" s="6">
        <v>6.8591666666666676E-2</v>
      </c>
      <c r="M46" s="6">
        <v>0</v>
      </c>
      <c r="N46" s="6">
        <v>0.10307041666666668</v>
      </c>
      <c r="O46" s="6">
        <v>0</v>
      </c>
      <c r="P46" s="6">
        <v>5.5905833333333335E-2</v>
      </c>
      <c r="Q46" s="6">
        <v>2.9452916666666662E-2</v>
      </c>
      <c r="R46" s="6">
        <v>4.6737499999999904E-3</v>
      </c>
      <c r="S46" s="6">
        <v>0.70543500000000003</v>
      </c>
      <c r="T46" s="6">
        <v>3.6976258333333334</v>
      </c>
      <c r="U46" s="6">
        <v>7.7159166666666668E-2</v>
      </c>
      <c r="V46" s="6">
        <v>3.6785333333333332</v>
      </c>
      <c r="W46" s="6">
        <v>0</v>
      </c>
      <c r="X46" s="6">
        <v>2.0691249999999998E-2</v>
      </c>
      <c r="Y46" s="6">
        <v>5.6364308333333337</v>
      </c>
      <c r="Z46" s="6">
        <v>4.4139999999999997</v>
      </c>
      <c r="AA46" s="6">
        <v>0.27971625</v>
      </c>
      <c r="AB46" s="6">
        <v>0.56063416666666666</v>
      </c>
      <c r="AC46" s="6">
        <v>10.758095000000001</v>
      </c>
      <c r="AD46" s="6">
        <v>0.153445</v>
      </c>
      <c r="AE46" s="6">
        <v>0</v>
      </c>
      <c r="AF46" s="6">
        <v>4.2207499999999995E-2</v>
      </c>
      <c r="AG46" s="6">
        <v>4.6787916666666672E-2</v>
      </c>
      <c r="AH46" s="6">
        <v>0.63389958333333329</v>
      </c>
      <c r="AI46" s="6">
        <v>0.99164208333333337</v>
      </c>
      <c r="AJ46" s="6">
        <v>0</v>
      </c>
      <c r="AK46" s="6">
        <v>0.46642833333333328</v>
      </c>
      <c r="AL46" s="6">
        <v>0.22025375</v>
      </c>
      <c r="AM46" s="6">
        <v>0.15952333333333332</v>
      </c>
      <c r="AN46" s="6">
        <v>0.35585166666666668</v>
      </c>
      <c r="AO46" s="6">
        <v>0.12064583333333334</v>
      </c>
      <c r="AP46" s="6">
        <v>14.034958749999999</v>
      </c>
      <c r="AQ46" s="6">
        <v>0</v>
      </c>
      <c r="AR46" s="6">
        <v>0.17544833333333337</v>
      </c>
      <c r="AS46" s="6">
        <v>19.914731250000003</v>
      </c>
      <c r="AT46" s="6">
        <v>0</v>
      </c>
      <c r="AU46" s="6">
        <v>0</v>
      </c>
      <c r="AV46" s="6">
        <v>2.1873750000000001E-2</v>
      </c>
      <c r="AW46" s="6">
        <v>0.11619375</v>
      </c>
      <c r="AX46" s="6">
        <v>0</v>
      </c>
      <c r="AY46" s="6">
        <v>2.9455000000000002E-2</v>
      </c>
      <c r="AZ46" s="6">
        <v>0</v>
      </c>
      <c r="BA46" s="6">
        <v>0</v>
      </c>
      <c r="BB46" s="6">
        <v>5.404875E-2</v>
      </c>
      <c r="BC46" s="6">
        <v>0</v>
      </c>
      <c r="BD46" s="6">
        <v>4.9846250000000002E-2</v>
      </c>
      <c r="BE46" s="6">
        <v>4.7260000000000003E-2</v>
      </c>
      <c r="BF46" s="6">
        <v>2.0735833333333335E-2</v>
      </c>
      <c r="BG46" s="6">
        <v>4.4948333333333333E-2</v>
      </c>
      <c r="BH46" s="6">
        <v>0.20082291666666666</v>
      </c>
      <c r="BI46" s="6">
        <v>69.227379166666651</v>
      </c>
      <c r="BJ46">
        <f t="shared" si="0"/>
        <v>42</v>
      </c>
      <c r="BK46" s="5">
        <v>0</v>
      </c>
    </row>
    <row r="47" spans="2:63" x14ac:dyDescent="0.25">
      <c r="B47" s="13" t="s">
        <v>50</v>
      </c>
      <c r="C47" t="s">
        <v>103</v>
      </c>
      <c r="D47" s="6">
        <v>0</v>
      </c>
      <c r="E47" s="6">
        <v>9.6280416666666674E-2</v>
      </c>
      <c r="F47" s="6">
        <v>3.6484999999999997E-2</v>
      </c>
      <c r="G47" s="6">
        <v>0</v>
      </c>
      <c r="H47" s="6">
        <v>0.10637791666666667</v>
      </c>
      <c r="I47" s="6">
        <v>0</v>
      </c>
      <c r="J47" s="6">
        <v>0.25988416666666669</v>
      </c>
      <c r="K47" s="6">
        <v>4.3098333333333329E-2</v>
      </c>
      <c r="L47" s="6">
        <v>1.7246250000000001E-2</v>
      </c>
      <c r="M47" s="6">
        <v>0</v>
      </c>
      <c r="N47" s="6">
        <v>0</v>
      </c>
      <c r="O47" s="6">
        <v>0</v>
      </c>
      <c r="P47" s="6">
        <v>1.8839166666666664E-2</v>
      </c>
      <c r="Q47" s="6">
        <v>5.8042083333333327E-2</v>
      </c>
      <c r="R47" s="6">
        <v>0.11668583333333329</v>
      </c>
      <c r="S47" s="6">
        <v>1.1477158333333335</v>
      </c>
      <c r="T47" s="6">
        <v>9.5890129166666664</v>
      </c>
      <c r="U47" s="6">
        <v>1.5839583333333334E-2</v>
      </c>
      <c r="V47" s="6">
        <v>2.8791499999999997</v>
      </c>
      <c r="W47" s="6">
        <v>0</v>
      </c>
      <c r="X47" s="6">
        <v>1.2241666666666666E-2</v>
      </c>
      <c r="Y47" s="6">
        <v>0.78677708333333329</v>
      </c>
      <c r="Z47" s="6">
        <v>0.23871875000000004</v>
      </c>
      <c r="AA47" s="6">
        <v>7.5566666666666664E-3</v>
      </c>
      <c r="AB47" s="6">
        <v>0.31327916666666666</v>
      </c>
      <c r="AC47" s="6">
        <v>13.069887083333334</v>
      </c>
      <c r="AD47" s="6">
        <v>0.17632541666666668</v>
      </c>
      <c r="AE47" s="6">
        <v>0</v>
      </c>
      <c r="AF47" s="6">
        <v>0</v>
      </c>
      <c r="AG47" s="6">
        <v>8.4688333333333338E-2</v>
      </c>
      <c r="AH47" s="6">
        <v>0.42850041666666666</v>
      </c>
      <c r="AI47" s="6">
        <v>1.8165804166666666</v>
      </c>
      <c r="AJ47" s="6">
        <v>0</v>
      </c>
      <c r="AK47" s="6">
        <v>0.30453625000000001</v>
      </c>
      <c r="AL47" s="6">
        <v>7.4092916666666661E-2</v>
      </c>
      <c r="AM47" s="6">
        <v>2.4905E-2</v>
      </c>
      <c r="AN47" s="6">
        <v>0.14628291666666665</v>
      </c>
      <c r="AO47" s="6">
        <v>0</v>
      </c>
      <c r="AP47" s="6">
        <v>5.5491404166666669</v>
      </c>
      <c r="AQ47" s="6">
        <v>0</v>
      </c>
      <c r="AR47" s="6">
        <v>0.14893916666666668</v>
      </c>
      <c r="AS47" s="6">
        <v>44.416694166666666</v>
      </c>
      <c r="AT47" s="6">
        <v>0</v>
      </c>
      <c r="AU47" s="6">
        <v>0</v>
      </c>
      <c r="AV47" s="6">
        <v>8.032083333333332E-3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2.2976250000000004E-2</v>
      </c>
      <c r="BE47" s="6">
        <v>9.5949166666666669E-2</v>
      </c>
      <c r="BF47" s="6">
        <v>0</v>
      </c>
      <c r="BG47" s="6">
        <v>0.10941041666666666</v>
      </c>
      <c r="BH47" s="6">
        <v>6.8799166666666675E-2</v>
      </c>
      <c r="BI47" s="6">
        <v>82.288970416666686</v>
      </c>
      <c r="BJ47">
        <f t="shared" si="0"/>
        <v>35</v>
      </c>
      <c r="BK47" s="5">
        <v>1</v>
      </c>
    </row>
    <row r="48" spans="2:63" x14ac:dyDescent="0.25">
      <c r="B48" s="13" t="s">
        <v>50</v>
      </c>
      <c r="C48" t="s">
        <v>104</v>
      </c>
      <c r="D48" s="6">
        <v>0</v>
      </c>
      <c r="E48" s="6">
        <v>0</v>
      </c>
      <c r="F48" s="6">
        <v>0.15470375</v>
      </c>
      <c r="G48" s="6">
        <v>0</v>
      </c>
      <c r="H48" s="6">
        <v>0</v>
      </c>
      <c r="I48" s="6">
        <v>0</v>
      </c>
      <c r="J48" s="6">
        <v>0.55787833333333336</v>
      </c>
      <c r="K48" s="6">
        <v>0</v>
      </c>
      <c r="L48" s="6">
        <v>0</v>
      </c>
      <c r="M48" s="6">
        <v>0</v>
      </c>
      <c r="N48" s="6">
        <v>5.4618333333333331E-2</v>
      </c>
      <c r="O48" s="6">
        <v>0</v>
      </c>
      <c r="P48" s="6">
        <v>2.2617500000000006E-2</v>
      </c>
      <c r="Q48" s="6">
        <v>0.10257416666666669</v>
      </c>
      <c r="R48" s="6">
        <v>0.17924833333333334</v>
      </c>
      <c r="S48" s="6">
        <v>0.164685</v>
      </c>
      <c r="T48" s="6">
        <v>1.0414791666666667</v>
      </c>
      <c r="U48" s="6">
        <v>1.1304583333333333E-2</v>
      </c>
      <c r="V48" s="6">
        <v>5.444927916666666</v>
      </c>
      <c r="W48" s="6">
        <v>0</v>
      </c>
      <c r="X48" s="6">
        <v>7.0120833333333328E-3</v>
      </c>
      <c r="Y48" s="6">
        <v>0</v>
      </c>
      <c r="Z48" s="6">
        <v>0</v>
      </c>
      <c r="AA48" s="6">
        <v>0</v>
      </c>
      <c r="AB48" s="6">
        <v>1.2527916666666665</v>
      </c>
      <c r="AC48" s="6">
        <v>7.0733866666666669</v>
      </c>
      <c r="AD48" s="6">
        <v>9.6181666666666651E-2</v>
      </c>
      <c r="AE48" s="6">
        <v>0</v>
      </c>
      <c r="AF48" s="6">
        <v>0</v>
      </c>
      <c r="AG48" s="6">
        <v>0.12862833333333334</v>
      </c>
      <c r="AH48" s="6">
        <v>0.59312166666666666</v>
      </c>
      <c r="AI48" s="6">
        <v>3.7113</v>
      </c>
      <c r="AJ48" s="6">
        <v>0</v>
      </c>
      <c r="AK48" s="6">
        <v>0</v>
      </c>
      <c r="AL48" s="6">
        <v>0.14746000000000001</v>
      </c>
      <c r="AM48" s="6">
        <v>6.2310000000000004E-2</v>
      </c>
      <c r="AN48" s="6">
        <v>0.13706125</v>
      </c>
      <c r="AO48" s="6">
        <v>0.30859541666666668</v>
      </c>
      <c r="AP48" s="6">
        <v>14.573620416666666</v>
      </c>
      <c r="AQ48" s="6">
        <v>0</v>
      </c>
      <c r="AR48" s="6">
        <v>0.29470166666666664</v>
      </c>
      <c r="AS48" s="6">
        <v>46.231143750000001</v>
      </c>
      <c r="AT48" s="6">
        <v>0</v>
      </c>
      <c r="AU48" s="6">
        <v>0</v>
      </c>
      <c r="AV48" s="6">
        <v>3.0329583333333333E-2</v>
      </c>
      <c r="AW48" s="6">
        <v>5.3681666666666669E-2</v>
      </c>
      <c r="AX48" s="6">
        <v>0</v>
      </c>
      <c r="AY48" s="6">
        <v>3.6581666666666665E-2</v>
      </c>
      <c r="AZ48" s="6">
        <v>0</v>
      </c>
      <c r="BA48" s="6">
        <v>0</v>
      </c>
      <c r="BB48" s="6">
        <v>3.0764166666666665E-2</v>
      </c>
      <c r="BC48" s="6">
        <v>0</v>
      </c>
      <c r="BD48" s="6">
        <v>4.9736666666666672E-2</v>
      </c>
      <c r="BE48" s="6">
        <v>0.10566083333333334</v>
      </c>
      <c r="BF48" s="6">
        <v>4.1673750000000002E-2</v>
      </c>
      <c r="BG48" s="6">
        <v>1.7491666666666666E-2</v>
      </c>
      <c r="BH48" s="6">
        <v>0</v>
      </c>
      <c r="BI48" s="6">
        <v>82.717271666666676</v>
      </c>
      <c r="BJ48">
        <f t="shared" si="0"/>
        <v>32</v>
      </c>
      <c r="BK48" s="5">
        <v>1</v>
      </c>
    </row>
    <row r="49" spans="2:63" x14ac:dyDescent="0.25">
      <c r="B49" s="13" t="s">
        <v>50</v>
      </c>
      <c r="C49" t="s">
        <v>105</v>
      </c>
      <c r="D49" s="6">
        <v>0</v>
      </c>
      <c r="E49" s="6">
        <v>2.9834166666666662E-2</v>
      </c>
      <c r="F49" s="6">
        <v>7.969208333333333E-2</v>
      </c>
      <c r="G49" s="6">
        <v>0</v>
      </c>
      <c r="H49" s="6">
        <v>0.10080166666666668</v>
      </c>
      <c r="I49" s="6">
        <v>0</v>
      </c>
      <c r="J49" s="6">
        <v>0.55432625000000002</v>
      </c>
      <c r="K49" s="6">
        <v>3.1172083333333333E-2</v>
      </c>
      <c r="L49" s="6">
        <v>0</v>
      </c>
      <c r="M49" s="6">
        <v>0</v>
      </c>
      <c r="N49" s="6">
        <v>6.1865416666666666E-2</v>
      </c>
      <c r="O49" s="6">
        <v>0</v>
      </c>
      <c r="P49" s="6">
        <v>1.6988749999999997E-2</v>
      </c>
      <c r="Q49" s="6">
        <v>7.6450000000000004E-2</v>
      </c>
      <c r="R49" s="6">
        <v>0.276335</v>
      </c>
      <c r="S49" s="6">
        <v>0.18377000000000002</v>
      </c>
      <c r="T49" s="6">
        <v>1.6775399999999998</v>
      </c>
      <c r="U49" s="6">
        <v>6.4733333333333327E-3</v>
      </c>
      <c r="V49" s="6">
        <v>6.1277483333333338</v>
      </c>
      <c r="W49" s="6">
        <v>0</v>
      </c>
      <c r="X49" s="6">
        <v>1.0497083333333332E-2</v>
      </c>
      <c r="Y49" s="6">
        <v>0</v>
      </c>
      <c r="Z49" s="6">
        <v>0</v>
      </c>
      <c r="AA49" s="6">
        <v>0</v>
      </c>
      <c r="AB49" s="6">
        <v>0.40201624999999996</v>
      </c>
      <c r="AC49" s="6">
        <v>8.5900120833333347</v>
      </c>
      <c r="AD49" s="6">
        <v>0.108045</v>
      </c>
      <c r="AE49" s="6">
        <v>0</v>
      </c>
      <c r="AF49" s="6">
        <v>0</v>
      </c>
      <c r="AG49" s="6">
        <v>8.8577083333333334E-2</v>
      </c>
      <c r="AH49" s="6">
        <v>0.56153958333333331</v>
      </c>
      <c r="AI49" s="6">
        <v>3.6565883333333336</v>
      </c>
      <c r="AJ49" s="6">
        <v>0</v>
      </c>
      <c r="AK49" s="6">
        <v>2.7697499999999996E-2</v>
      </c>
      <c r="AL49" s="6">
        <v>0.15090416666666667</v>
      </c>
      <c r="AM49" s="6">
        <v>3.9392083333333335E-2</v>
      </c>
      <c r="AN49" s="6">
        <v>6.1447083333333333E-2</v>
      </c>
      <c r="AO49" s="6">
        <v>0</v>
      </c>
      <c r="AP49" s="6">
        <v>12.17555625</v>
      </c>
      <c r="AQ49" s="6">
        <v>0</v>
      </c>
      <c r="AR49" s="6">
        <v>0.29712999999999995</v>
      </c>
      <c r="AS49" s="6">
        <v>49.626997083333336</v>
      </c>
      <c r="AT49" s="6">
        <v>1.7147083333333334E-2</v>
      </c>
      <c r="AU49" s="6">
        <v>0</v>
      </c>
      <c r="AV49" s="6">
        <v>1.1345416666666667E-2</v>
      </c>
      <c r="AW49" s="6">
        <v>4.0403333333333333E-2</v>
      </c>
      <c r="AX49" s="6">
        <v>0</v>
      </c>
      <c r="AY49" s="6">
        <v>2.4511250000000002E-2</v>
      </c>
      <c r="AZ49" s="6">
        <v>0</v>
      </c>
      <c r="BA49" s="6">
        <v>0</v>
      </c>
      <c r="BB49" s="6">
        <v>2.8769583333333335E-2</v>
      </c>
      <c r="BC49" s="6">
        <v>0</v>
      </c>
      <c r="BD49" s="6">
        <v>2.6606249999999998E-2</v>
      </c>
      <c r="BE49" s="6">
        <v>1.7450416666666666E-2</v>
      </c>
      <c r="BF49" s="6">
        <v>0</v>
      </c>
      <c r="BG49" s="6">
        <v>4.8992916666666664E-2</v>
      </c>
      <c r="BH49" s="6">
        <v>2.370125E-2</v>
      </c>
      <c r="BI49" s="6">
        <v>85.258324166666711</v>
      </c>
      <c r="BJ49">
        <f t="shared" si="0"/>
        <v>36</v>
      </c>
      <c r="BK49" s="5">
        <v>1</v>
      </c>
    </row>
    <row r="50" spans="2:63" x14ac:dyDescent="0.25">
      <c r="B50" s="13" t="s">
        <v>50</v>
      </c>
      <c r="C50" t="s">
        <v>106</v>
      </c>
      <c r="D50" s="6">
        <v>3.387208333333333E-2</v>
      </c>
      <c r="E50" s="6">
        <v>0.29431833333333335</v>
      </c>
      <c r="F50" s="6">
        <v>0.16362000000000002</v>
      </c>
      <c r="G50" s="6">
        <v>0</v>
      </c>
      <c r="H50" s="6">
        <v>8.5196666666666643E-2</v>
      </c>
      <c r="I50" s="6">
        <v>0</v>
      </c>
      <c r="J50" s="6">
        <v>0.33804624999999999</v>
      </c>
      <c r="K50" s="6">
        <v>3.150625E-2</v>
      </c>
      <c r="L50" s="6">
        <v>0</v>
      </c>
      <c r="M50" s="6">
        <v>0</v>
      </c>
      <c r="N50" s="6">
        <v>5.9491666666666665E-2</v>
      </c>
      <c r="O50" s="6">
        <v>0</v>
      </c>
      <c r="P50" s="6">
        <v>4.6916250000000007E-2</v>
      </c>
      <c r="Q50" s="6">
        <v>1.2159166666666665E-2</v>
      </c>
      <c r="R50" s="6">
        <v>0</v>
      </c>
      <c r="S50" s="6">
        <v>0</v>
      </c>
      <c r="T50" s="6">
        <v>0</v>
      </c>
      <c r="U50" s="6">
        <v>0</v>
      </c>
      <c r="V50" s="6">
        <v>1.9601199999999999</v>
      </c>
      <c r="W50" s="6">
        <v>0</v>
      </c>
      <c r="X50" s="6">
        <v>1.4219583333333332E-2</v>
      </c>
      <c r="Y50" s="6">
        <v>7.1670833333333309E-3</v>
      </c>
      <c r="Z50" s="6">
        <v>0</v>
      </c>
      <c r="AA50" s="6">
        <v>0</v>
      </c>
      <c r="AB50" s="6">
        <v>0.12407083333333334</v>
      </c>
      <c r="AC50" s="6">
        <v>22.962776666666667</v>
      </c>
      <c r="AD50" s="6">
        <v>0.51057958333333331</v>
      </c>
      <c r="AE50" s="6">
        <v>2.0204583333333331E-2</v>
      </c>
      <c r="AF50" s="6">
        <v>3.0720000000000001E-2</v>
      </c>
      <c r="AG50" s="6">
        <v>6.087041666666667E-2</v>
      </c>
      <c r="AH50" s="6">
        <v>0.67323250000000001</v>
      </c>
      <c r="AI50" s="6">
        <v>1.0854720833333333</v>
      </c>
      <c r="AJ50" s="6">
        <v>0</v>
      </c>
      <c r="AK50" s="6">
        <v>9.9523749999999994E-2</v>
      </c>
      <c r="AL50" s="6">
        <v>0</v>
      </c>
      <c r="AM50" s="6">
        <v>0</v>
      </c>
      <c r="AN50" s="6">
        <v>4.2786666666666667E-2</v>
      </c>
      <c r="AO50" s="6">
        <v>0</v>
      </c>
      <c r="AP50" s="6">
        <v>23.889894166666672</v>
      </c>
      <c r="AQ50" s="6">
        <v>2.2789583333333335E-2</v>
      </c>
      <c r="AR50" s="6">
        <v>0.25813708333333329</v>
      </c>
      <c r="AS50" s="6">
        <v>39.814132499999999</v>
      </c>
      <c r="AT50" s="6">
        <v>7.0474999999999982E-3</v>
      </c>
      <c r="AU50" s="6">
        <v>0</v>
      </c>
      <c r="AV50" s="6">
        <v>0</v>
      </c>
      <c r="AW50" s="6">
        <v>2.9684166666666664E-2</v>
      </c>
      <c r="AX50" s="6">
        <v>0</v>
      </c>
      <c r="AY50" s="6">
        <v>3.3773750000000005E-2</v>
      </c>
      <c r="AZ50" s="6">
        <v>1.2989166666666668E-2</v>
      </c>
      <c r="BA50" s="6">
        <v>0</v>
      </c>
      <c r="BB50" s="6">
        <v>0</v>
      </c>
      <c r="BC50" s="6">
        <v>1.9797500000000003E-2</v>
      </c>
      <c r="BD50" s="6">
        <v>2.4837916666666668E-2</v>
      </c>
      <c r="BE50" s="6">
        <v>8.8975416666666668E-2</v>
      </c>
      <c r="BF50" s="6">
        <v>0</v>
      </c>
      <c r="BG50" s="6">
        <v>0</v>
      </c>
      <c r="BH50" s="6">
        <v>0</v>
      </c>
      <c r="BI50" s="6">
        <v>92.85892916666667</v>
      </c>
      <c r="BJ50">
        <f t="shared" si="0"/>
        <v>33</v>
      </c>
      <c r="BK50" s="5">
        <v>0</v>
      </c>
    </row>
    <row r="51" spans="2:63" x14ac:dyDescent="0.25">
      <c r="B51" s="13" t="s">
        <v>50</v>
      </c>
      <c r="C51" t="s">
        <v>107</v>
      </c>
      <c r="D51" s="6">
        <v>0</v>
      </c>
      <c r="E51" s="6">
        <v>3.6805833333333329E-2</v>
      </c>
      <c r="F51" s="6">
        <v>0.28095958333333332</v>
      </c>
      <c r="G51" s="6">
        <v>5.058583333333333E-2</v>
      </c>
      <c r="H51" s="6">
        <v>0</v>
      </c>
      <c r="I51" s="6">
        <v>0.70463500000000001</v>
      </c>
      <c r="J51" s="6">
        <v>0.63263166666666659</v>
      </c>
      <c r="K51" s="6">
        <v>6.9575000000000001E-3</v>
      </c>
      <c r="L51" s="6">
        <v>1.1708333333333334E-2</v>
      </c>
      <c r="M51" s="6">
        <v>0</v>
      </c>
      <c r="N51" s="6">
        <v>0.10379958333333333</v>
      </c>
      <c r="O51" s="6">
        <v>0</v>
      </c>
      <c r="P51" s="6">
        <v>0.18378916666666667</v>
      </c>
      <c r="Q51" s="6">
        <v>5.6705416666666668E-2</v>
      </c>
      <c r="R51" s="6">
        <v>0.51226958333333328</v>
      </c>
      <c r="S51" s="6">
        <v>0.45098458333333324</v>
      </c>
      <c r="T51" s="6">
        <v>4.3345466666666663</v>
      </c>
      <c r="U51" s="6">
        <v>1.387E-2</v>
      </c>
      <c r="V51" s="6">
        <v>1.4029491666666667</v>
      </c>
      <c r="W51" s="6">
        <v>0</v>
      </c>
      <c r="X51" s="6">
        <v>0</v>
      </c>
      <c r="Y51" s="6">
        <v>2.9959658333333334</v>
      </c>
      <c r="Z51" s="6">
        <v>1.1566895833333333</v>
      </c>
      <c r="AA51" s="6">
        <v>2.2533333333333332E-2</v>
      </c>
      <c r="AB51" s="6">
        <v>0.34843499999999999</v>
      </c>
      <c r="AC51" s="6">
        <v>21.392496249999997</v>
      </c>
      <c r="AD51" s="6">
        <v>0.39160083333333329</v>
      </c>
      <c r="AE51" s="6">
        <v>0</v>
      </c>
      <c r="AF51" s="6">
        <v>7.9887499999999993E-3</v>
      </c>
      <c r="AG51" s="6">
        <v>0.30187416666666667</v>
      </c>
      <c r="AH51" s="6">
        <v>0.6387079166666666</v>
      </c>
      <c r="AI51" s="6">
        <v>2.33901125</v>
      </c>
      <c r="AJ51" s="6">
        <v>2.7721666666666665E-2</v>
      </c>
      <c r="AK51" s="6">
        <v>2.8611666666666664E-2</v>
      </c>
      <c r="AL51" s="6">
        <v>0</v>
      </c>
      <c r="AM51" s="6">
        <v>1.5214583333333333E-2</v>
      </c>
      <c r="AN51" s="6">
        <v>9.8201250000000004E-2</v>
      </c>
      <c r="AO51" s="6">
        <v>0</v>
      </c>
      <c r="AP51" s="6">
        <v>3.7106470833333334</v>
      </c>
      <c r="AQ51" s="6">
        <v>0</v>
      </c>
      <c r="AR51" s="6">
        <v>0.44614374999999995</v>
      </c>
      <c r="AS51" s="6">
        <v>50.994809166666656</v>
      </c>
      <c r="AT51" s="6">
        <v>0</v>
      </c>
      <c r="AU51" s="6">
        <v>0</v>
      </c>
      <c r="AV51" s="6">
        <v>2.4956666666666669E-2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3.2908333333333338E-2</v>
      </c>
      <c r="BE51" s="6">
        <v>0.15155416666666666</v>
      </c>
      <c r="BF51" s="6">
        <v>0</v>
      </c>
      <c r="BG51" s="6">
        <v>0</v>
      </c>
      <c r="BH51" s="6">
        <v>0</v>
      </c>
      <c r="BI51" s="6">
        <v>93.909269166666661</v>
      </c>
      <c r="BJ51">
        <f t="shared" si="0"/>
        <v>35</v>
      </c>
      <c r="BK51" s="5">
        <v>0</v>
      </c>
    </row>
    <row r="52" spans="2:63" x14ac:dyDescent="0.25">
      <c r="B52" s="13" t="s">
        <v>50</v>
      </c>
      <c r="C52" t="s">
        <v>108</v>
      </c>
      <c r="D52" s="6">
        <v>0</v>
      </c>
      <c r="E52" s="6">
        <v>0.10099333333333334</v>
      </c>
      <c r="F52" s="6">
        <v>8.8046666666666676E-2</v>
      </c>
      <c r="G52" s="6">
        <v>1.4337916666666665E-2</v>
      </c>
      <c r="H52" s="6">
        <v>0</v>
      </c>
      <c r="I52" s="6">
        <v>0</v>
      </c>
      <c r="J52" s="6">
        <v>0.57435291666666666</v>
      </c>
      <c r="K52" s="6">
        <v>2.3192916666666667E-2</v>
      </c>
      <c r="L52" s="6">
        <v>1.9831666666666664E-2</v>
      </c>
      <c r="M52" s="6">
        <v>0</v>
      </c>
      <c r="N52" s="6">
        <v>7.4069166666666672E-2</v>
      </c>
      <c r="O52" s="6">
        <v>0</v>
      </c>
      <c r="P52" s="6">
        <v>7.718916666666667E-2</v>
      </c>
      <c r="Q52" s="6">
        <v>6.6709583333333336E-2</v>
      </c>
      <c r="R52" s="6">
        <v>0.3321925</v>
      </c>
      <c r="S52" s="6">
        <v>0.46748999999999996</v>
      </c>
      <c r="T52" s="6">
        <v>4.1344441666666665</v>
      </c>
      <c r="U52" s="6">
        <v>2.5170833333333333E-2</v>
      </c>
      <c r="V52" s="6">
        <v>1.2775029166666665</v>
      </c>
      <c r="W52" s="6">
        <v>0</v>
      </c>
      <c r="X52" s="6">
        <v>0</v>
      </c>
      <c r="Y52" s="6">
        <v>3.7368524999999995</v>
      </c>
      <c r="Z52" s="6">
        <v>1.2604241666666667</v>
      </c>
      <c r="AA52" s="6">
        <v>5.5403333333333339E-2</v>
      </c>
      <c r="AB52" s="6">
        <v>0.276115</v>
      </c>
      <c r="AC52" s="6">
        <v>21.702448749999999</v>
      </c>
      <c r="AD52" s="6">
        <v>0.24744375000000002</v>
      </c>
      <c r="AE52" s="6">
        <v>0</v>
      </c>
      <c r="AF52" s="6">
        <v>0</v>
      </c>
      <c r="AG52" s="6">
        <v>0.10121708333333333</v>
      </c>
      <c r="AH52" s="6">
        <v>0.78752083333333334</v>
      </c>
      <c r="AI52" s="6">
        <v>2.0802404166666664</v>
      </c>
      <c r="AJ52" s="6">
        <v>7.762458333333333E-2</v>
      </c>
      <c r="AK52" s="6">
        <v>0.10319958333333334</v>
      </c>
      <c r="AL52" s="6">
        <v>0</v>
      </c>
      <c r="AM52" s="6">
        <v>0</v>
      </c>
      <c r="AN52" s="6">
        <v>0.17915708333333333</v>
      </c>
      <c r="AO52" s="6">
        <v>0</v>
      </c>
      <c r="AP52" s="6">
        <v>3.4961987499999996</v>
      </c>
      <c r="AQ52" s="6">
        <v>0</v>
      </c>
      <c r="AR52" s="6">
        <v>0.32136166666666666</v>
      </c>
      <c r="AS52" s="6">
        <v>52.326849583333335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3.5182499999999998E-2</v>
      </c>
      <c r="BE52" s="6">
        <v>0.12769875</v>
      </c>
      <c r="BF52" s="6">
        <v>4.7592916666666665E-2</v>
      </c>
      <c r="BG52" s="6">
        <v>0</v>
      </c>
      <c r="BH52" s="6">
        <v>0</v>
      </c>
      <c r="BI52" s="6">
        <v>94.238054999999989</v>
      </c>
      <c r="BJ52">
        <f t="shared" si="0"/>
        <v>32</v>
      </c>
      <c r="BK52" s="5">
        <v>1</v>
      </c>
    </row>
    <row r="53" spans="2:63" x14ac:dyDescent="0.25">
      <c r="B53" s="13" t="s">
        <v>50</v>
      </c>
      <c r="C53" t="s">
        <v>109</v>
      </c>
      <c r="D53" s="6">
        <v>0</v>
      </c>
      <c r="E53" s="6">
        <v>0.33447083333333338</v>
      </c>
      <c r="F53" s="6">
        <v>0.21252500000000002</v>
      </c>
      <c r="G53" s="6">
        <v>0</v>
      </c>
      <c r="H53" s="6">
        <v>0.10972208333333333</v>
      </c>
      <c r="I53" s="6">
        <v>0</v>
      </c>
      <c r="J53" s="6">
        <v>0.32345999999999997</v>
      </c>
      <c r="K53" s="6">
        <v>2.0595833333333334E-2</v>
      </c>
      <c r="L53" s="6">
        <v>6.2664583333333329E-2</v>
      </c>
      <c r="M53" s="6">
        <v>0</v>
      </c>
      <c r="N53" s="6">
        <v>6.5330833333333338E-2</v>
      </c>
      <c r="O53" s="6">
        <v>5.1183708333333335</v>
      </c>
      <c r="P53" s="6">
        <v>8.101083333333331E-2</v>
      </c>
      <c r="Q53" s="6">
        <v>3.2889999999999996E-2</v>
      </c>
      <c r="R53" s="6">
        <v>9.9904999999999994E-2</v>
      </c>
      <c r="S53" s="6">
        <v>0.5028820833333334</v>
      </c>
      <c r="T53" s="6">
        <v>5.2174633333333329</v>
      </c>
      <c r="U53" s="6">
        <v>0</v>
      </c>
      <c r="V53" s="6">
        <v>3.5179529166666668</v>
      </c>
      <c r="W53" s="6">
        <v>7.15475E-2</v>
      </c>
      <c r="X53" s="6">
        <v>1.6230416666666667E-2</v>
      </c>
      <c r="Y53" s="6">
        <v>0</v>
      </c>
      <c r="Z53" s="6">
        <v>0</v>
      </c>
      <c r="AA53" s="6">
        <v>0</v>
      </c>
      <c r="AB53" s="6">
        <v>1.9349925000000001</v>
      </c>
      <c r="AC53" s="6">
        <v>14.065327083333335</v>
      </c>
      <c r="AD53" s="6">
        <v>0.33014166666666667</v>
      </c>
      <c r="AE53" s="6">
        <v>0</v>
      </c>
      <c r="AF53" s="6">
        <v>0</v>
      </c>
      <c r="AG53" s="6">
        <v>0.21499958333333333</v>
      </c>
      <c r="AH53" s="6">
        <v>0.39871791666666662</v>
      </c>
      <c r="AI53" s="6">
        <v>1.6848633333333332</v>
      </c>
      <c r="AJ53" s="6">
        <v>0</v>
      </c>
      <c r="AK53" s="6">
        <v>0.11840666666666666</v>
      </c>
      <c r="AL53" s="6">
        <v>0.11450583333333333</v>
      </c>
      <c r="AM53" s="6">
        <v>7.5020416666666659E-2</v>
      </c>
      <c r="AN53" s="6">
        <v>0.16519541666666665</v>
      </c>
      <c r="AO53" s="6">
        <v>6.670541666666667E-2</v>
      </c>
      <c r="AP53" s="6">
        <v>17.283922499999999</v>
      </c>
      <c r="AQ53" s="6">
        <v>0</v>
      </c>
      <c r="AR53" s="6">
        <v>0.15449416666666665</v>
      </c>
      <c r="AS53" s="6">
        <v>41.518620416666664</v>
      </c>
      <c r="AT53" s="6">
        <v>0</v>
      </c>
      <c r="AU53" s="6">
        <v>0</v>
      </c>
      <c r="AV53" s="6">
        <v>0</v>
      </c>
      <c r="AW53" s="6">
        <v>0.128025</v>
      </c>
      <c r="AX53" s="6">
        <v>0</v>
      </c>
      <c r="AY53" s="6">
        <v>5.4242499999999999E-2</v>
      </c>
      <c r="AZ53" s="6">
        <v>0</v>
      </c>
      <c r="BA53" s="6">
        <v>0</v>
      </c>
      <c r="BB53" s="6">
        <v>1.9703749999999999E-2</v>
      </c>
      <c r="BC53" s="6">
        <v>0</v>
      </c>
      <c r="BD53" s="6">
        <v>6.9762916666666674E-2</v>
      </c>
      <c r="BE53" s="6">
        <v>0.22224500000000003</v>
      </c>
      <c r="BF53" s="6">
        <v>3.2250000000000001E-2</v>
      </c>
      <c r="BG53" s="6">
        <v>0.11140041666666667</v>
      </c>
      <c r="BH53" s="6">
        <v>0.15772250000000002</v>
      </c>
      <c r="BI53" s="6">
        <v>94.708287083333317</v>
      </c>
      <c r="BJ53">
        <f t="shared" si="0"/>
        <v>38</v>
      </c>
      <c r="BK53" s="5">
        <v>1</v>
      </c>
    </row>
    <row r="54" spans="2:63" x14ac:dyDescent="0.25">
      <c r="B54" s="13" t="s">
        <v>50</v>
      </c>
      <c r="C54" t="s">
        <v>110</v>
      </c>
      <c r="D54" s="6">
        <v>0</v>
      </c>
      <c r="E54" s="6">
        <v>0.22960749999999999</v>
      </c>
      <c r="F54" s="6">
        <v>8.8078749999999997E-2</v>
      </c>
      <c r="G54" s="6">
        <v>0</v>
      </c>
      <c r="H54" s="6">
        <v>6.1321249999999994E-2</v>
      </c>
      <c r="I54" s="6">
        <v>0</v>
      </c>
      <c r="J54" s="6">
        <v>0.3049620833333333</v>
      </c>
      <c r="K54" s="6">
        <v>4.3829166666666669E-2</v>
      </c>
      <c r="L54" s="6">
        <v>7.4949999999999999E-3</v>
      </c>
      <c r="M54" s="6">
        <v>0</v>
      </c>
      <c r="N54" s="6">
        <v>7.7614166666666665E-2</v>
      </c>
      <c r="O54" s="6">
        <v>0</v>
      </c>
      <c r="P54" s="6">
        <v>0</v>
      </c>
      <c r="Q54" s="6">
        <v>4.8666249999999994E-2</v>
      </c>
      <c r="R54" s="6">
        <v>1.4048333333333274E-2</v>
      </c>
      <c r="S54" s="6">
        <v>6.9884999999999975E-2</v>
      </c>
      <c r="T54" s="6">
        <v>1.7294783333333332</v>
      </c>
      <c r="U54" s="6">
        <v>1.5512916666666668E-2</v>
      </c>
      <c r="V54" s="6">
        <v>2.587428333333333</v>
      </c>
      <c r="W54" s="6">
        <v>0</v>
      </c>
      <c r="X54" s="6">
        <v>1.2361666666666667E-2</v>
      </c>
      <c r="Y54" s="6">
        <v>0.65631125000000001</v>
      </c>
      <c r="Z54" s="6">
        <v>0.15380083333333333</v>
      </c>
      <c r="AA54" s="6">
        <v>2.034583333333333E-2</v>
      </c>
      <c r="AB54" s="6">
        <v>7.2638750000000002E-2</v>
      </c>
      <c r="AC54" s="6">
        <v>9.9587466666666664</v>
      </c>
      <c r="AD54" s="6">
        <v>4.5043333333333338E-2</v>
      </c>
      <c r="AE54" s="6">
        <v>0</v>
      </c>
      <c r="AF54" s="6">
        <v>3.1850833333333328E-2</v>
      </c>
      <c r="AG54" s="6">
        <v>3.1618750000000001E-2</v>
      </c>
      <c r="AH54" s="6">
        <v>0.58860583333333338</v>
      </c>
      <c r="AI54" s="6">
        <v>3.5123912500000003</v>
      </c>
      <c r="AJ54" s="6">
        <v>0</v>
      </c>
      <c r="AK54" s="6">
        <v>0.19579208333333334</v>
      </c>
      <c r="AL54" s="6">
        <v>0</v>
      </c>
      <c r="AM54" s="6">
        <v>2.2529583333333332E-2</v>
      </c>
      <c r="AN54" s="6">
        <v>0.15226333333333333</v>
      </c>
      <c r="AO54" s="6">
        <v>0</v>
      </c>
      <c r="AP54" s="6">
        <v>21.302812083333333</v>
      </c>
      <c r="AQ54" s="6">
        <v>0</v>
      </c>
      <c r="AR54" s="6">
        <v>6.7154166666666668E-2</v>
      </c>
      <c r="AS54" s="6">
        <v>56.719224583333329</v>
      </c>
      <c r="AT54" s="6">
        <v>8.4274999999999992E-3</v>
      </c>
      <c r="AU54" s="6">
        <v>0</v>
      </c>
      <c r="AV54" s="6">
        <v>1.4145833333333333E-2</v>
      </c>
      <c r="AW54" s="6">
        <v>6.5651249999999994E-2</v>
      </c>
      <c r="AX54" s="6">
        <v>0</v>
      </c>
      <c r="AY54" s="6">
        <v>5.702666666666667E-2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1.4149999999999999E-2</v>
      </c>
      <c r="BF54" s="6">
        <v>0</v>
      </c>
      <c r="BG54" s="6">
        <v>0</v>
      </c>
      <c r="BH54" s="6">
        <v>0</v>
      </c>
      <c r="BI54" s="6">
        <v>98.980819166666663</v>
      </c>
      <c r="BJ54">
        <f t="shared" si="0"/>
        <v>35</v>
      </c>
      <c r="BK54" s="5">
        <v>0</v>
      </c>
    </row>
    <row r="55" spans="2:63" x14ac:dyDescent="0.25">
      <c r="B55" s="13" t="s">
        <v>50</v>
      </c>
      <c r="C55" t="s">
        <v>111</v>
      </c>
      <c r="D55" s="6">
        <v>0</v>
      </c>
      <c r="E55" s="6">
        <v>0.11812541666666665</v>
      </c>
      <c r="F55" s="6">
        <v>9.9616666666666673E-2</v>
      </c>
      <c r="G55" s="6">
        <v>2.2040833333333329E-2</v>
      </c>
      <c r="H55" s="6">
        <v>8.7220833333333334E-3</v>
      </c>
      <c r="I55" s="6">
        <v>0</v>
      </c>
      <c r="J55" s="6">
        <v>0.52504416666666665</v>
      </c>
      <c r="K55" s="6">
        <v>3.2454583333333335E-2</v>
      </c>
      <c r="L55" s="6">
        <v>2.5402083333333332E-2</v>
      </c>
      <c r="M55" s="6">
        <v>0</v>
      </c>
      <c r="N55" s="6">
        <v>9.7741250000000002E-2</v>
      </c>
      <c r="O55" s="6">
        <v>0</v>
      </c>
      <c r="P55" s="6">
        <v>0.26921624999999999</v>
      </c>
      <c r="Q55" s="6">
        <v>0.14217666666666667</v>
      </c>
      <c r="R55" s="6">
        <v>1.1169224999999998</v>
      </c>
      <c r="S55" s="6">
        <v>0.61985458333333343</v>
      </c>
      <c r="T55" s="6">
        <v>2.3977054166666663</v>
      </c>
      <c r="U55" s="6">
        <v>2.6011666666666666E-2</v>
      </c>
      <c r="V55" s="6">
        <v>0.8479329166666667</v>
      </c>
      <c r="W55" s="6">
        <v>0</v>
      </c>
      <c r="X55" s="6">
        <v>5.7387499999999991E-3</v>
      </c>
      <c r="Y55" s="6">
        <v>1.6052183333333334</v>
      </c>
      <c r="Z55" s="6">
        <v>1.9150291666666666</v>
      </c>
      <c r="AA55" s="6">
        <v>5.7863749999999999E-2</v>
      </c>
      <c r="AB55" s="6">
        <v>0.27056958333333331</v>
      </c>
      <c r="AC55" s="6">
        <v>26.574783333333333</v>
      </c>
      <c r="AD55" s="6">
        <v>0.41737999999999997</v>
      </c>
      <c r="AE55" s="6">
        <v>0</v>
      </c>
      <c r="AF55" s="6">
        <v>0</v>
      </c>
      <c r="AG55" s="6">
        <v>6.4366666666666669E-2</v>
      </c>
      <c r="AH55" s="6">
        <v>0.98453458333333321</v>
      </c>
      <c r="AI55" s="6">
        <v>2.3209162499999998</v>
      </c>
      <c r="AJ55" s="6">
        <v>0</v>
      </c>
      <c r="AK55" s="6">
        <v>0.21464041666666667</v>
      </c>
      <c r="AL55" s="6">
        <v>0</v>
      </c>
      <c r="AM55" s="6">
        <v>0</v>
      </c>
      <c r="AN55" s="6">
        <v>0.23024583333333334</v>
      </c>
      <c r="AO55" s="6">
        <v>0</v>
      </c>
      <c r="AP55" s="6">
        <v>1.9777312499999993</v>
      </c>
      <c r="AQ55" s="6">
        <v>0</v>
      </c>
      <c r="AR55" s="6">
        <v>0.35746250000000002</v>
      </c>
      <c r="AS55" s="6">
        <v>56.853874166666657</v>
      </c>
      <c r="AT55" s="6">
        <v>5.0180833333333327E-2</v>
      </c>
      <c r="AU55" s="6">
        <v>0</v>
      </c>
      <c r="AV55" s="6">
        <v>4.1542916666666665E-2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4.4023333333333338E-2</v>
      </c>
      <c r="BE55" s="6">
        <v>0.1346475</v>
      </c>
      <c r="BF55" s="6">
        <v>0</v>
      </c>
      <c r="BG55" s="6">
        <v>0</v>
      </c>
      <c r="BH55" s="6">
        <v>0</v>
      </c>
      <c r="BI55" s="6">
        <v>100.46971625</v>
      </c>
      <c r="BJ55">
        <f t="shared" si="0"/>
        <v>34</v>
      </c>
      <c r="BK55" s="5">
        <v>0</v>
      </c>
    </row>
    <row r="56" spans="2:63" x14ac:dyDescent="0.25">
      <c r="B56" s="13" t="s">
        <v>50</v>
      </c>
      <c r="C56" t="s">
        <v>112</v>
      </c>
      <c r="D56" s="6">
        <v>6.7357083333333331E-2</v>
      </c>
      <c r="E56" s="6">
        <v>0.14347416666666665</v>
      </c>
      <c r="F56" s="6">
        <v>0.73294375</v>
      </c>
      <c r="G56" s="6">
        <v>3.7208333333333277E-3</v>
      </c>
      <c r="H56" s="6">
        <v>0</v>
      </c>
      <c r="I56" s="6">
        <v>0</v>
      </c>
      <c r="J56" s="6">
        <v>0.41837333333333332</v>
      </c>
      <c r="K56" s="6">
        <v>6.4322499999999991E-2</v>
      </c>
      <c r="L56" s="6">
        <v>1.0657083333333334E-2</v>
      </c>
      <c r="M56" s="6">
        <v>0</v>
      </c>
      <c r="N56" s="6">
        <v>0.10164833333333333</v>
      </c>
      <c r="O56" s="6">
        <v>0</v>
      </c>
      <c r="P56" s="6">
        <v>7.9496249999999991E-2</v>
      </c>
      <c r="Q56" s="6">
        <v>2.8164166666666667E-2</v>
      </c>
      <c r="R56" s="6">
        <v>6.6137499999999877E-3</v>
      </c>
      <c r="S56" s="6">
        <v>1.0087083333333337E-2</v>
      </c>
      <c r="T56" s="6">
        <v>0.35574999999999996</v>
      </c>
      <c r="U56" s="6">
        <v>0</v>
      </c>
      <c r="V56" s="6">
        <v>3.4639308333333334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3.3984179166666668</v>
      </c>
      <c r="AC56" s="6">
        <v>22.669828333333331</v>
      </c>
      <c r="AD56" s="6">
        <v>0.47181166666666663</v>
      </c>
      <c r="AE56" s="6">
        <v>0</v>
      </c>
      <c r="AF56" s="6">
        <v>2.2452083333333334E-2</v>
      </c>
      <c r="AG56" s="6">
        <v>0.143565</v>
      </c>
      <c r="AH56" s="6">
        <v>0.63204291666666657</v>
      </c>
      <c r="AI56" s="6">
        <v>1.3486666666666667</v>
      </c>
      <c r="AJ56" s="6">
        <v>0</v>
      </c>
      <c r="AK56" s="6">
        <v>0.29306708333333337</v>
      </c>
      <c r="AL56" s="6">
        <v>0</v>
      </c>
      <c r="AM56" s="6">
        <v>4.3800833333333331E-2</v>
      </c>
      <c r="AN56" s="6">
        <v>8.5985416666666675E-2</v>
      </c>
      <c r="AO56" s="6">
        <v>0.23684916666666667</v>
      </c>
      <c r="AP56" s="6">
        <v>20.575969166666667</v>
      </c>
      <c r="AQ56" s="6">
        <v>0</v>
      </c>
      <c r="AR56" s="6">
        <v>0.33288166666666669</v>
      </c>
      <c r="AS56" s="6">
        <v>44.321064166666666</v>
      </c>
      <c r="AT56" s="6">
        <v>0</v>
      </c>
      <c r="AU56" s="6">
        <v>0</v>
      </c>
      <c r="AV56" s="6">
        <v>0</v>
      </c>
      <c r="AW56" s="6">
        <v>3.251416666666667E-2</v>
      </c>
      <c r="AX56" s="6">
        <v>0</v>
      </c>
      <c r="AY56" s="6">
        <v>7.4615833333333326E-2</v>
      </c>
      <c r="AZ56" s="6">
        <v>0</v>
      </c>
      <c r="BA56" s="6">
        <v>4.422541666666667E-2</v>
      </c>
      <c r="BB56" s="6">
        <v>1.4779166666666666E-2</v>
      </c>
      <c r="BC56" s="6">
        <v>0</v>
      </c>
      <c r="BD56" s="6">
        <v>0.15327166666666667</v>
      </c>
      <c r="BE56" s="6">
        <v>0.123915</v>
      </c>
      <c r="BF56" s="6">
        <v>5.0535833333333335E-2</v>
      </c>
      <c r="BG56" s="6">
        <v>0</v>
      </c>
      <c r="BH56" s="6">
        <v>0</v>
      </c>
      <c r="BI56" s="6">
        <v>100.55679833333335</v>
      </c>
      <c r="BJ56">
        <f t="shared" si="0"/>
        <v>35</v>
      </c>
      <c r="BK56" s="5">
        <v>0</v>
      </c>
    </row>
    <row r="57" spans="2:63" x14ac:dyDescent="0.25">
      <c r="B57" s="13" t="s">
        <v>50</v>
      </c>
      <c r="C57" t="s">
        <v>113</v>
      </c>
      <c r="D57" s="6">
        <v>2.1216249999999999E-2</v>
      </c>
      <c r="E57" s="6">
        <v>0.18490624999999999</v>
      </c>
      <c r="F57" s="6">
        <v>0.14625791666666668</v>
      </c>
      <c r="G57" s="6">
        <v>0</v>
      </c>
      <c r="H57" s="6">
        <v>0.28779166666666667</v>
      </c>
      <c r="I57" s="6">
        <v>0</v>
      </c>
      <c r="J57" s="6">
        <v>0.64913208333333339</v>
      </c>
      <c r="K57" s="6">
        <v>4.7625000000000001E-2</v>
      </c>
      <c r="L57" s="6">
        <v>3.0190416666666667E-2</v>
      </c>
      <c r="M57" s="6">
        <v>7.0232499999999976E-2</v>
      </c>
      <c r="N57" s="6">
        <v>8.2332499999999989E-2</v>
      </c>
      <c r="O57" s="6">
        <v>0</v>
      </c>
      <c r="P57" s="6">
        <v>6.4662499999999963E-3</v>
      </c>
      <c r="Q57" s="6">
        <v>5.9858333333333333E-2</v>
      </c>
      <c r="R57" s="6">
        <v>0</v>
      </c>
      <c r="S57" s="6">
        <v>7.3960833333333337E-2</v>
      </c>
      <c r="T57" s="6">
        <v>2.0134274999999997</v>
      </c>
      <c r="U57" s="6">
        <v>0</v>
      </c>
      <c r="V57" s="6">
        <v>8.3887083333333334E-2</v>
      </c>
      <c r="W57" s="6">
        <v>0</v>
      </c>
      <c r="X57" s="6">
        <v>5.2142916666666664E-2</v>
      </c>
      <c r="Y57" s="6">
        <v>0</v>
      </c>
      <c r="Z57" s="6">
        <v>0</v>
      </c>
      <c r="AA57" s="6">
        <v>0</v>
      </c>
      <c r="AB57" s="6">
        <v>0.346495</v>
      </c>
      <c r="AC57" s="6">
        <v>5.2751904166666659</v>
      </c>
      <c r="AD57" s="6">
        <v>4.3026666666666664E-2</v>
      </c>
      <c r="AE57" s="6">
        <v>0</v>
      </c>
      <c r="AF57" s="6">
        <v>6.802833333333333E-2</v>
      </c>
      <c r="AG57" s="6">
        <v>0.33895583333333335</v>
      </c>
      <c r="AH57" s="6">
        <v>0.46062999999999998</v>
      </c>
      <c r="AI57" s="6">
        <v>3.4169612499999999</v>
      </c>
      <c r="AJ57" s="6">
        <v>0</v>
      </c>
      <c r="AK57" s="6">
        <v>0.21673083333333332</v>
      </c>
      <c r="AL57" s="6">
        <v>0.17836708333333334</v>
      </c>
      <c r="AM57" s="6">
        <v>9.2604583333333337E-2</v>
      </c>
      <c r="AN57" s="6">
        <v>0.16361958333333332</v>
      </c>
      <c r="AO57" s="6">
        <v>6.3008333333333333E-2</v>
      </c>
      <c r="AP57" s="6">
        <v>50.644647499999998</v>
      </c>
      <c r="AQ57" s="6">
        <v>0</v>
      </c>
      <c r="AR57" s="6">
        <v>0.40525</v>
      </c>
      <c r="AS57" s="6">
        <v>36.697064583333329</v>
      </c>
      <c r="AT57" s="6">
        <v>0</v>
      </c>
      <c r="AU57" s="6">
        <v>0</v>
      </c>
      <c r="AV57" s="6">
        <v>2.6448333333333331E-2</v>
      </c>
      <c r="AW57" s="6">
        <v>0.18923083333333335</v>
      </c>
      <c r="AX57" s="6">
        <v>0</v>
      </c>
      <c r="AY57" s="6">
        <v>6.8747916666666672E-2</v>
      </c>
      <c r="AZ57" s="6">
        <v>0</v>
      </c>
      <c r="BA57" s="6">
        <v>3.714166666666667E-2</v>
      </c>
      <c r="BB57" s="6">
        <v>0</v>
      </c>
      <c r="BC57" s="6">
        <v>0</v>
      </c>
      <c r="BD57" s="6">
        <v>6.3358750000000005E-2</v>
      </c>
      <c r="BE57" s="6">
        <v>1.6988333333333331E-2</v>
      </c>
      <c r="BF57" s="6">
        <v>0</v>
      </c>
      <c r="BG57" s="6">
        <v>5.9852083333333334E-2</v>
      </c>
      <c r="BH57" s="6">
        <v>0.70251999999999992</v>
      </c>
      <c r="BI57" s="6">
        <v>103.38429541666667</v>
      </c>
      <c r="BJ57">
        <f t="shared" si="0"/>
        <v>38</v>
      </c>
      <c r="BK57" s="5">
        <v>1</v>
      </c>
    </row>
    <row r="58" spans="2:63" x14ac:dyDescent="0.25">
      <c r="B58" s="13" t="s">
        <v>50</v>
      </c>
      <c r="C58" t="s">
        <v>114</v>
      </c>
      <c r="D58" s="6">
        <v>3.0217916666666664E-2</v>
      </c>
      <c r="E58" s="6">
        <v>0.25396041666666669</v>
      </c>
      <c r="F58" s="6">
        <v>0.2508975</v>
      </c>
      <c r="G58" s="6">
        <v>0</v>
      </c>
      <c r="H58" s="6">
        <v>9.1684583333333347E-2</v>
      </c>
      <c r="I58" s="6">
        <v>0</v>
      </c>
      <c r="J58" s="6">
        <v>0.31157749999999995</v>
      </c>
      <c r="K58" s="6">
        <v>5.3171249999999996E-2</v>
      </c>
      <c r="L58" s="6">
        <v>2.487375E-2</v>
      </c>
      <c r="M58" s="6">
        <v>0</v>
      </c>
      <c r="N58" s="6">
        <v>0.11154208333333333</v>
      </c>
      <c r="O58" s="6">
        <v>0</v>
      </c>
      <c r="P58" s="6">
        <v>2.1189583333333331E-2</v>
      </c>
      <c r="Q58" s="6">
        <v>4.966333333333333E-2</v>
      </c>
      <c r="R58" s="6">
        <v>6.219666666666665E-2</v>
      </c>
      <c r="S58" s="6">
        <v>2.2030416666666674E-2</v>
      </c>
      <c r="T58" s="6">
        <v>1.3208695833333333</v>
      </c>
      <c r="U58" s="6">
        <v>0</v>
      </c>
      <c r="V58" s="6">
        <v>2.6065224999999996</v>
      </c>
      <c r="W58" s="6">
        <v>0</v>
      </c>
      <c r="X58" s="6">
        <v>1.4827083333333333E-2</v>
      </c>
      <c r="Y58" s="6">
        <v>0.26047500000000001</v>
      </c>
      <c r="Z58" s="6">
        <v>3.3316666666666911E-3</v>
      </c>
      <c r="AA58" s="6">
        <v>1.5910416666666666E-2</v>
      </c>
      <c r="AB58" s="6">
        <v>0.10076125</v>
      </c>
      <c r="AC58" s="6">
        <v>12.045010833333334</v>
      </c>
      <c r="AD58" s="6">
        <v>0.18127875000000002</v>
      </c>
      <c r="AE58" s="6">
        <v>0</v>
      </c>
      <c r="AF58" s="6">
        <v>0.37064041666666664</v>
      </c>
      <c r="AG58" s="6">
        <v>0.22686083333333332</v>
      </c>
      <c r="AH58" s="6">
        <v>0.56204750000000003</v>
      </c>
      <c r="AI58" s="6">
        <v>3.6033741666666668</v>
      </c>
      <c r="AJ58" s="6">
        <v>0</v>
      </c>
      <c r="AK58" s="6">
        <v>0.17779708333333336</v>
      </c>
      <c r="AL58" s="6">
        <v>0</v>
      </c>
      <c r="AM58" s="6">
        <v>2.2521666666666666E-2</v>
      </c>
      <c r="AN58" s="6">
        <v>0.21053333333333335</v>
      </c>
      <c r="AO58" s="6">
        <v>0</v>
      </c>
      <c r="AP58" s="6">
        <v>22.839814166666667</v>
      </c>
      <c r="AQ58" s="6">
        <v>0</v>
      </c>
      <c r="AR58" s="6">
        <v>0.16396083333333333</v>
      </c>
      <c r="AS58" s="6">
        <v>57.803184583333334</v>
      </c>
      <c r="AT58" s="6">
        <v>1.5796666666666664E-2</v>
      </c>
      <c r="AU58" s="6">
        <v>0</v>
      </c>
      <c r="AV58" s="6">
        <v>1.5092083333333332E-2</v>
      </c>
      <c r="AW58" s="6">
        <v>8.3438750000000006E-2</v>
      </c>
      <c r="AX58" s="6">
        <v>0</v>
      </c>
      <c r="AY58" s="6">
        <v>4.6217083333333339E-2</v>
      </c>
      <c r="AZ58" s="6">
        <v>0</v>
      </c>
      <c r="BA58" s="6">
        <v>0</v>
      </c>
      <c r="BB58" s="6">
        <v>0</v>
      </c>
      <c r="BC58" s="6">
        <v>0</v>
      </c>
      <c r="BD58" s="6">
        <v>2.671625E-2</v>
      </c>
      <c r="BE58" s="6">
        <v>7.5009999999999993E-2</v>
      </c>
      <c r="BF58" s="6">
        <v>0</v>
      </c>
      <c r="BG58" s="6">
        <v>0</v>
      </c>
      <c r="BH58" s="6">
        <v>0</v>
      </c>
      <c r="BI58" s="6">
        <v>104.07499749999999</v>
      </c>
      <c r="BJ58">
        <f t="shared" si="0"/>
        <v>37</v>
      </c>
      <c r="BK58" s="5">
        <v>0</v>
      </c>
    </row>
    <row r="59" spans="2:63" x14ac:dyDescent="0.25">
      <c r="B59" s="13" t="s">
        <v>50</v>
      </c>
      <c r="C59" t="s">
        <v>115</v>
      </c>
      <c r="D59" s="6">
        <v>0</v>
      </c>
      <c r="E59" s="6">
        <v>0.19323958333333333</v>
      </c>
      <c r="F59" s="6">
        <v>0.21631750000000002</v>
      </c>
      <c r="G59" s="6">
        <v>0</v>
      </c>
      <c r="H59" s="6">
        <v>5.4848749999999995E-2</v>
      </c>
      <c r="I59" s="6">
        <v>0</v>
      </c>
      <c r="J59" s="6">
        <v>0.21237</v>
      </c>
      <c r="K59" s="6">
        <v>0</v>
      </c>
      <c r="L59" s="6">
        <v>2.879E-2</v>
      </c>
      <c r="M59" s="6">
        <v>0</v>
      </c>
      <c r="N59" s="6">
        <v>4.1498750000000001E-2</v>
      </c>
      <c r="O59" s="6">
        <v>17.975429166666668</v>
      </c>
      <c r="P59" s="6">
        <v>2.4548333333333339E-2</v>
      </c>
      <c r="Q59" s="6">
        <v>4.4080833333333333E-2</v>
      </c>
      <c r="R59" s="6">
        <v>0</v>
      </c>
      <c r="S59" s="6">
        <v>1.6735154166666666</v>
      </c>
      <c r="T59" s="6">
        <v>13.653635416666667</v>
      </c>
      <c r="U59" s="6">
        <v>4.7322916666666666E-2</v>
      </c>
      <c r="V59" s="6">
        <v>2.2679358333333335</v>
      </c>
      <c r="W59" s="6">
        <v>0</v>
      </c>
      <c r="X59" s="6">
        <v>6.7820833333333327E-3</v>
      </c>
      <c r="Y59" s="6">
        <v>0</v>
      </c>
      <c r="Z59" s="6">
        <v>0.56718499999999994</v>
      </c>
      <c r="AA59" s="6">
        <v>2.020333333333333E-2</v>
      </c>
      <c r="AB59" s="6">
        <v>5.0112666666666676</v>
      </c>
      <c r="AC59" s="6">
        <v>9.9369941666666666</v>
      </c>
      <c r="AD59" s="6">
        <v>0.32257166666666665</v>
      </c>
      <c r="AE59" s="6">
        <v>0</v>
      </c>
      <c r="AF59" s="6">
        <v>0</v>
      </c>
      <c r="AG59" s="6">
        <v>0.22062791666666667</v>
      </c>
      <c r="AH59" s="6">
        <v>0.4801475</v>
      </c>
      <c r="AI59" s="6">
        <v>1.5473216666666667</v>
      </c>
      <c r="AJ59" s="6">
        <v>0</v>
      </c>
      <c r="AK59" s="6">
        <v>0</v>
      </c>
      <c r="AL59" s="6">
        <v>5.7115416666666668E-2</v>
      </c>
      <c r="AM59" s="6">
        <v>4.195625E-2</v>
      </c>
      <c r="AN59" s="6">
        <v>0.15059708333333333</v>
      </c>
      <c r="AO59" s="6">
        <v>0</v>
      </c>
      <c r="AP59" s="6">
        <v>19.646235416666663</v>
      </c>
      <c r="AQ59" s="6">
        <v>0</v>
      </c>
      <c r="AR59" s="6">
        <v>8.2002083333333323E-2</v>
      </c>
      <c r="AS59" s="6">
        <v>29.119421666666664</v>
      </c>
      <c r="AT59" s="6">
        <v>0</v>
      </c>
      <c r="AU59" s="6">
        <v>0</v>
      </c>
      <c r="AV59" s="6">
        <v>0</v>
      </c>
      <c r="AW59" s="6">
        <v>8.0219166666666675E-2</v>
      </c>
      <c r="AX59" s="6">
        <v>0</v>
      </c>
      <c r="AY59" s="6">
        <v>6.6369583333333329E-2</v>
      </c>
      <c r="AZ59" s="6">
        <v>0</v>
      </c>
      <c r="BA59" s="6">
        <v>0</v>
      </c>
      <c r="BB59" s="6">
        <v>3.4017916666666669E-2</v>
      </c>
      <c r="BC59" s="6">
        <v>0</v>
      </c>
      <c r="BD59" s="6">
        <v>9.7979583333333342E-2</v>
      </c>
      <c r="BE59" s="6">
        <v>0.10090083333333333</v>
      </c>
      <c r="BF59" s="6">
        <v>2.8838333333333334E-2</v>
      </c>
      <c r="BG59" s="6">
        <v>0.22375624999999999</v>
      </c>
      <c r="BH59" s="6">
        <v>1.3725000000000001E-2</v>
      </c>
      <c r="BI59" s="6">
        <v>104.28976708333334</v>
      </c>
      <c r="BJ59">
        <f t="shared" si="0"/>
        <v>36</v>
      </c>
      <c r="BK59" s="5">
        <v>1</v>
      </c>
    </row>
    <row r="60" spans="2:63" x14ac:dyDescent="0.25">
      <c r="B60" s="13" t="s">
        <v>50</v>
      </c>
      <c r="C60" t="s">
        <v>116</v>
      </c>
      <c r="D60" s="6">
        <v>0</v>
      </c>
      <c r="E60" s="6">
        <v>0.22090791666666665</v>
      </c>
      <c r="F60" s="6">
        <v>0.18052750000000001</v>
      </c>
      <c r="G60" s="6">
        <v>2.4287499999999917E-3</v>
      </c>
      <c r="H60" s="6">
        <v>0.16513208333333335</v>
      </c>
      <c r="I60" s="6">
        <v>0</v>
      </c>
      <c r="J60" s="6">
        <v>0.29984749999999999</v>
      </c>
      <c r="K60" s="6">
        <v>3.9959166666666671E-2</v>
      </c>
      <c r="L60" s="6">
        <v>3.1023750000000003E-2</v>
      </c>
      <c r="M60" s="6">
        <v>0</v>
      </c>
      <c r="N60" s="6">
        <v>5.6547916666666663E-2</v>
      </c>
      <c r="O60" s="6">
        <v>17.34323666666667</v>
      </c>
      <c r="P60" s="6">
        <v>9.2587499999999961E-3</v>
      </c>
      <c r="Q60" s="6">
        <v>2.3125000000000003E-2</v>
      </c>
      <c r="R60" s="6">
        <v>1.1607499999999951E-2</v>
      </c>
      <c r="S60" s="6">
        <v>1.8461933333333334</v>
      </c>
      <c r="T60" s="6">
        <v>15.246802500000001</v>
      </c>
      <c r="U60" s="6">
        <v>3.5040833333333334E-2</v>
      </c>
      <c r="V60" s="6">
        <v>2.7787033333333335</v>
      </c>
      <c r="W60" s="6">
        <v>0</v>
      </c>
      <c r="X60" s="6">
        <v>1.8634999999999999E-2</v>
      </c>
      <c r="Y60" s="6">
        <v>0</v>
      </c>
      <c r="Z60" s="6">
        <v>0.51753333333333329</v>
      </c>
      <c r="AA60" s="6">
        <v>1.8367083333333332E-2</v>
      </c>
      <c r="AB60" s="6">
        <v>2.9536012499999997</v>
      </c>
      <c r="AC60" s="6">
        <v>11.050308333333334</v>
      </c>
      <c r="AD60" s="6">
        <v>0.23775041666666666</v>
      </c>
      <c r="AE60" s="6">
        <v>0</v>
      </c>
      <c r="AF60" s="6">
        <v>4.4510416666666663E-2</v>
      </c>
      <c r="AG60" s="6">
        <v>7.9753333333333329E-2</v>
      </c>
      <c r="AH60" s="6">
        <v>0.40673124999999999</v>
      </c>
      <c r="AI60" s="6">
        <v>1.5817095833333332</v>
      </c>
      <c r="AJ60" s="6">
        <v>0</v>
      </c>
      <c r="AK60" s="6">
        <v>4.7989166666666659E-2</v>
      </c>
      <c r="AL60" s="6">
        <v>7.7367916666666675E-2</v>
      </c>
      <c r="AM60" s="6">
        <v>5.8715833333333335E-2</v>
      </c>
      <c r="AN60" s="6">
        <v>0.20244916666666668</v>
      </c>
      <c r="AO60" s="6">
        <v>8.7198750000000005E-2</v>
      </c>
      <c r="AP60" s="6">
        <v>20.793657500000002</v>
      </c>
      <c r="AQ60" s="6">
        <v>0</v>
      </c>
      <c r="AR60" s="6">
        <v>8.755750000000001E-2</v>
      </c>
      <c r="AS60" s="6">
        <v>30.981620416666669</v>
      </c>
      <c r="AT60" s="6">
        <v>0</v>
      </c>
      <c r="AU60" s="6">
        <v>0</v>
      </c>
      <c r="AV60" s="6">
        <v>0</v>
      </c>
      <c r="AW60" s="6">
        <v>0.14170083333333333</v>
      </c>
      <c r="AX60" s="6">
        <v>0</v>
      </c>
      <c r="AY60" s="6">
        <v>5.6819166666666671E-2</v>
      </c>
      <c r="AZ60" s="6">
        <v>0</v>
      </c>
      <c r="BA60" s="6">
        <v>0</v>
      </c>
      <c r="BB60" s="6">
        <v>3.0842500000000002E-2</v>
      </c>
      <c r="BC60" s="6">
        <v>0</v>
      </c>
      <c r="BD60" s="6">
        <v>0.10373333333333333</v>
      </c>
      <c r="BE60" s="6">
        <v>7.8690833333333335E-2</v>
      </c>
      <c r="BF60" s="6">
        <v>3.033375E-2</v>
      </c>
      <c r="BG60" s="6">
        <v>0</v>
      </c>
      <c r="BH60" s="6">
        <v>0.61855749999999998</v>
      </c>
      <c r="BI60" s="6">
        <v>108.59647666666667</v>
      </c>
      <c r="BJ60">
        <f t="shared" si="0"/>
        <v>41</v>
      </c>
      <c r="BK60" s="5">
        <v>1</v>
      </c>
    </row>
    <row r="61" spans="2:63" x14ac:dyDescent="0.25">
      <c r="B61" s="13" t="s">
        <v>50</v>
      </c>
      <c r="C61" t="s">
        <v>117</v>
      </c>
      <c r="D61" s="6">
        <v>0</v>
      </c>
      <c r="E61" s="6">
        <v>9.1365833333333341E-2</v>
      </c>
      <c r="F61" s="6">
        <v>8.3677916666666671E-2</v>
      </c>
      <c r="G61" s="6">
        <v>0</v>
      </c>
      <c r="H61" s="6">
        <v>0</v>
      </c>
      <c r="I61" s="6">
        <v>0</v>
      </c>
      <c r="J61" s="6">
        <v>0.46152416666666668</v>
      </c>
      <c r="K61" s="6">
        <v>0</v>
      </c>
      <c r="L61" s="6">
        <v>1.9616249999999998E-2</v>
      </c>
      <c r="M61" s="6">
        <v>0</v>
      </c>
      <c r="N61" s="6">
        <v>8.735791666666666E-2</v>
      </c>
      <c r="O61" s="6">
        <v>0</v>
      </c>
      <c r="P61" s="6">
        <v>4.9880000000000001E-2</v>
      </c>
      <c r="Q61" s="6">
        <v>9.4308333333333341E-2</v>
      </c>
      <c r="R61" s="6">
        <v>0.27205458333333327</v>
      </c>
      <c r="S61" s="6">
        <v>1.7967691666666665</v>
      </c>
      <c r="T61" s="6">
        <v>11.438120833333334</v>
      </c>
      <c r="U61" s="6">
        <v>1.439875E-2</v>
      </c>
      <c r="V61" s="6">
        <v>4.2621849999999997</v>
      </c>
      <c r="W61" s="6">
        <v>0</v>
      </c>
      <c r="X61" s="6">
        <v>1.8615416666666669E-2</v>
      </c>
      <c r="Y61" s="6">
        <v>1.5980316666666665</v>
      </c>
      <c r="Z61" s="6">
        <v>0.17343833333333333</v>
      </c>
      <c r="AA61" s="6">
        <v>1.1642083333333332E-2</v>
      </c>
      <c r="AB61" s="6">
        <v>1.0394066666666666</v>
      </c>
      <c r="AC61" s="6">
        <v>14.012663750000002</v>
      </c>
      <c r="AD61" s="6">
        <v>0.21021166666666669</v>
      </c>
      <c r="AE61" s="6">
        <v>0</v>
      </c>
      <c r="AF61" s="6">
        <v>4.7918750000000003E-2</v>
      </c>
      <c r="AG61" s="6">
        <v>0.16166249999999999</v>
      </c>
      <c r="AH61" s="6">
        <v>0.73244749999999992</v>
      </c>
      <c r="AI61" s="6">
        <v>2.986695833333334</v>
      </c>
      <c r="AJ61" s="6">
        <v>0</v>
      </c>
      <c r="AK61" s="6">
        <v>5.9279999999999999E-2</v>
      </c>
      <c r="AL61" s="6">
        <v>0.15551416666666668</v>
      </c>
      <c r="AM61" s="6">
        <v>4.7399583333333328E-2</v>
      </c>
      <c r="AN61" s="6">
        <v>0.13286166666666666</v>
      </c>
      <c r="AO61" s="6">
        <v>8.7749583333333325E-2</v>
      </c>
      <c r="AP61" s="6">
        <v>12.22264375</v>
      </c>
      <c r="AQ61" s="6">
        <v>0</v>
      </c>
      <c r="AR61" s="6">
        <v>0.24058875000000002</v>
      </c>
      <c r="AS61" s="6">
        <v>57.247720416666667</v>
      </c>
      <c r="AT61" s="6">
        <v>0</v>
      </c>
      <c r="AU61" s="6">
        <v>0</v>
      </c>
      <c r="AV61" s="6">
        <v>1.7765416666666665E-2</v>
      </c>
      <c r="AW61" s="6">
        <v>9.8322083333333338E-2</v>
      </c>
      <c r="AX61" s="6">
        <v>0</v>
      </c>
      <c r="AY61" s="6">
        <v>3.1274166666666665E-2</v>
      </c>
      <c r="AZ61" s="6">
        <v>0</v>
      </c>
      <c r="BA61" s="6">
        <v>0</v>
      </c>
      <c r="BB61" s="6">
        <v>0</v>
      </c>
      <c r="BC61" s="6">
        <v>0</v>
      </c>
      <c r="BD61" s="6">
        <v>4.3451666666666666E-2</v>
      </c>
      <c r="BE61" s="6">
        <v>0.15397249999999998</v>
      </c>
      <c r="BF61" s="6">
        <v>0</v>
      </c>
      <c r="BG61" s="6">
        <v>7.0754999999999998E-2</v>
      </c>
      <c r="BH61" s="6">
        <v>2.9382499999999999E-2</v>
      </c>
      <c r="BI61" s="6">
        <v>110.30267416666666</v>
      </c>
      <c r="BJ61">
        <f t="shared" si="0"/>
        <v>38</v>
      </c>
      <c r="BK61" s="5">
        <v>0</v>
      </c>
    </row>
    <row r="62" spans="2:63" x14ac:dyDescent="0.25">
      <c r="B62" s="13" t="s">
        <v>50</v>
      </c>
      <c r="C62" t="s">
        <v>118</v>
      </c>
      <c r="D62" s="6">
        <v>0</v>
      </c>
      <c r="E62" s="6">
        <v>0.13823541666666667</v>
      </c>
      <c r="F62" s="6">
        <v>0.27508708333333332</v>
      </c>
      <c r="G62" s="6">
        <v>0</v>
      </c>
      <c r="H62" s="6">
        <v>3.5420416666666663E-2</v>
      </c>
      <c r="I62" s="6">
        <v>0</v>
      </c>
      <c r="J62" s="6">
        <v>0.27359791666666666</v>
      </c>
      <c r="K62" s="6">
        <v>3.781416666666667E-2</v>
      </c>
      <c r="L62" s="6">
        <v>1.8775833333333332E-2</v>
      </c>
      <c r="M62" s="6">
        <v>0</v>
      </c>
      <c r="N62" s="6">
        <v>7.8548750000000001E-2</v>
      </c>
      <c r="O62" s="6">
        <v>0</v>
      </c>
      <c r="P62" s="6">
        <v>0.12190833333333334</v>
      </c>
      <c r="Q62" s="6">
        <v>5.9119583333333336E-2</v>
      </c>
      <c r="R62" s="6">
        <v>0.29195375000000001</v>
      </c>
      <c r="S62" s="6">
        <v>0</v>
      </c>
      <c r="T62" s="6">
        <v>0.31614249999999999</v>
      </c>
      <c r="U62" s="6">
        <v>0</v>
      </c>
      <c r="V62" s="6">
        <v>0.72628958333333327</v>
      </c>
      <c r="W62" s="6">
        <v>0</v>
      </c>
      <c r="X62" s="6">
        <v>0</v>
      </c>
      <c r="Y62" s="6">
        <v>1.6128800000000001</v>
      </c>
      <c r="Z62" s="6">
        <v>0.43614125000000004</v>
      </c>
      <c r="AA62" s="6">
        <v>0</v>
      </c>
      <c r="AB62" s="6">
        <v>4.42525E-2</v>
      </c>
      <c r="AC62" s="6">
        <v>26.406708333333331</v>
      </c>
      <c r="AD62" s="6">
        <v>0.61725000000000008</v>
      </c>
      <c r="AE62" s="6">
        <v>0</v>
      </c>
      <c r="AF62" s="6">
        <v>2.9214166666666666E-2</v>
      </c>
      <c r="AG62" s="6">
        <v>0.13434541666666666</v>
      </c>
      <c r="AH62" s="6">
        <v>0.42859916666666664</v>
      </c>
      <c r="AI62" s="6">
        <v>1.9779499999999999</v>
      </c>
      <c r="AJ62" s="6">
        <v>0</v>
      </c>
      <c r="AK62" s="6">
        <v>6.0899166666666664E-2</v>
      </c>
      <c r="AL62" s="6">
        <v>0</v>
      </c>
      <c r="AM62" s="6">
        <v>2.5898750000000002E-2</v>
      </c>
      <c r="AN62" s="6">
        <v>3.6583333333333336E-2</v>
      </c>
      <c r="AO62" s="6">
        <v>0</v>
      </c>
      <c r="AP62" s="6">
        <v>18.007286666666666</v>
      </c>
      <c r="AQ62" s="6">
        <v>0</v>
      </c>
      <c r="AR62" s="6">
        <v>0.29377874999999998</v>
      </c>
      <c r="AS62" s="6">
        <v>57.333929166666664</v>
      </c>
      <c r="AT62" s="6">
        <v>8.2512500000000016E-3</v>
      </c>
      <c r="AU62" s="6">
        <v>0</v>
      </c>
      <c r="AV62" s="6">
        <v>0</v>
      </c>
      <c r="AW62" s="6">
        <v>0.11298625</v>
      </c>
      <c r="AX62" s="6">
        <v>0</v>
      </c>
      <c r="AY62" s="6">
        <v>0.11090583333333333</v>
      </c>
      <c r="AZ62" s="6">
        <v>0</v>
      </c>
      <c r="BA62" s="6">
        <v>7.9084166666666664E-2</v>
      </c>
      <c r="BB62" s="6">
        <v>0</v>
      </c>
      <c r="BC62" s="6">
        <v>0</v>
      </c>
      <c r="BD62" s="6">
        <v>2.4267500000000001E-2</v>
      </c>
      <c r="BE62" s="6">
        <v>0.20682708333333333</v>
      </c>
      <c r="BF62" s="6">
        <v>8.8955000000000006E-2</v>
      </c>
      <c r="BG62" s="6">
        <v>0</v>
      </c>
      <c r="BH62" s="6">
        <v>0</v>
      </c>
      <c r="BI62" s="6">
        <v>110.44988708333332</v>
      </c>
      <c r="BJ62">
        <f t="shared" si="0"/>
        <v>34</v>
      </c>
      <c r="BK62" s="5">
        <v>1</v>
      </c>
    </row>
    <row r="63" spans="2:63" x14ac:dyDescent="0.25">
      <c r="B63" s="13" t="s">
        <v>50</v>
      </c>
      <c r="C63" t="s">
        <v>119</v>
      </c>
      <c r="D63" s="6">
        <v>0</v>
      </c>
      <c r="E63" s="6">
        <v>0.21013541666666666</v>
      </c>
      <c r="F63" s="6">
        <v>1.16914875</v>
      </c>
      <c r="G63" s="6">
        <v>9.632499999999997E-3</v>
      </c>
      <c r="H63" s="6">
        <v>0</v>
      </c>
      <c r="I63" s="6">
        <v>0</v>
      </c>
      <c r="J63" s="6">
        <v>0.44890291666666665</v>
      </c>
      <c r="K63" s="6">
        <v>1.4774166666666666E-2</v>
      </c>
      <c r="L63" s="6">
        <v>4.9696666666666667E-2</v>
      </c>
      <c r="M63" s="6">
        <v>0</v>
      </c>
      <c r="N63" s="6">
        <v>6.01825E-2</v>
      </c>
      <c r="O63" s="6">
        <v>0</v>
      </c>
      <c r="P63" s="6">
        <v>7.2476249999999992E-2</v>
      </c>
      <c r="Q63" s="6">
        <v>3.612708333333333E-2</v>
      </c>
      <c r="R63" s="6">
        <v>0.19173166666666663</v>
      </c>
      <c r="S63" s="6">
        <v>0.91228083333333332</v>
      </c>
      <c r="T63" s="6">
        <v>10.078778333333334</v>
      </c>
      <c r="U63" s="6">
        <v>2.9804166666666666E-2</v>
      </c>
      <c r="V63" s="6">
        <v>1.2085629166666667</v>
      </c>
      <c r="W63" s="6">
        <v>0</v>
      </c>
      <c r="X63" s="6">
        <v>7.072083333333333E-3</v>
      </c>
      <c r="Y63" s="6">
        <v>2.5326924999999996</v>
      </c>
      <c r="Z63" s="6">
        <v>0.52341708333333337</v>
      </c>
      <c r="AA63" s="6">
        <v>1.6585833333333334E-2</v>
      </c>
      <c r="AB63" s="6">
        <v>1.4464633333333332</v>
      </c>
      <c r="AC63" s="6">
        <v>18.501423333333335</v>
      </c>
      <c r="AD63" s="6">
        <v>0.67196333333333325</v>
      </c>
      <c r="AE63" s="6">
        <v>0</v>
      </c>
      <c r="AF63" s="6">
        <v>2.5092916666666666E-2</v>
      </c>
      <c r="AG63" s="6">
        <v>0.14575083333333333</v>
      </c>
      <c r="AH63" s="6">
        <v>0.32638041666666667</v>
      </c>
      <c r="AI63" s="6">
        <v>1.7120749999999998</v>
      </c>
      <c r="AJ63" s="6">
        <v>0</v>
      </c>
      <c r="AK63" s="6">
        <v>2.5620416666666666E-2</v>
      </c>
      <c r="AL63" s="6">
        <v>3.7334166666666668E-2</v>
      </c>
      <c r="AM63" s="6">
        <v>3.7226666666666665E-2</v>
      </c>
      <c r="AN63" s="6">
        <v>0.10207291666666667</v>
      </c>
      <c r="AO63" s="6">
        <v>4.7629166666666667E-2</v>
      </c>
      <c r="AP63" s="6">
        <v>18.136722500000001</v>
      </c>
      <c r="AQ63" s="6">
        <v>0</v>
      </c>
      <c r="AR63" s="6">
        <v>0.16924250000000002</v>
      </c>
      <c r="AS63" s="6">
        <v>50.839464583333331</v>
      </c>
      <c r="AT63" s="6">
        <v>0</v>
      </c>
      <c r="AU63" s="6">
        <v>0</v>
      </c>
      <c r="AV63" s="6">
        <v>4.3504166666666674E-3</v>
      </c>
      <c r="AW63" s="6">
        <v>0.12375041666666667</v>
      </c>
      <c r="AX63" s="6">
        <v>0</v>
      </c>
      <c r="AY63" s="6">
        <v>7.9160416666666664E-2</v>
      </c>
      <c r="AZ63" s="6">
        <v>0</v>
      </c>
      <c r="BA63" s="6">
        <v>0</v>
      </c>
      <c r="BB63" s="6">
        <v>0</v>
      </c>
      <c r="BC63" s="6">
        <v>0</v>
      </c>
      <c r="BD63" s="6">
        <v>4.2229583333333327E-2</v>
      </c>
      <c r="BE63" s="6">
        <v>0.30484041666666667</v>
      </c>
      <c r="BF63" s="6">
        <v>0</v>
      </c>
      <c r="BG63" s="6">
        <v>6.5047083333333339E-2</v>
      </c>
      <c r="BH63" s="6">
        <v>4.2933750000000007E-2</v>
      </c>
      <c r="BI63" s="6">
        <v>110.45877583333329</v>
      </c>
      <c r="BJ63">
        <f t="shared" si="0"/>
        <v>40</v>
      </c>
      <c r="BK63" s="5">
        <v>1</v>
      </c>
    </row>
    <row r="64" spans="2:63" x14ac:dyDescent="0.25">
      <c r="B64" s="13" t="s">
        <v>50</v>
      </c>
      <c r="C64" t="s">
        <v>120</v>
      </c>
      <c r="D64" s="6">
        <v>0</v>
      </c>
      <c r="E64" s="6">
        <v>3.1824166666666667E-2</v>
      </c>
      <c r="F64" s="6">
        <v>0.30083499999999996</v>
      </c>
      <c r="G64" s="6">
        <v>5.5942500000000006E-2</v>
      </c>
      <c r="H64" s="6">
        <v>1.7947916666666668E-2</v>
      </c>
      <c r="I64" s="6">
        <v>0.83937499999999987</v>
      </c>
      <c r="J64" s="6">
        <v>0.83682750000000006</v>
      </c>
      <c r="K64" s="6">
        <v>1.051875E-2</v>
      </c>
      <c r="L64" s="6">
        <v>1.056E-2</v>
      </c>
      <c r="M64" s="6">
        <v>0</v>
      </c>
      <c r="N64" s="6">
        <v>0.10386833333333333</v>
      </c>
      <c r="O64" s="6">
        <v>0</v>
      </c>
      <c r="P64" s="6">
        <v>0.17202333333333333</v>
      </c>
      <c r="Q64" s="6">
        <v>0.11706791666666667</v>
      </c>
      <c r="R64" s="6">
        <v>0.51870125</v>
      </c>
      <c r="S64" s="6">
        <v>0.49747916666666669</v>
      </c>
      <c r="T64" s="6">
        <v>4.6161649999999996</v>
      </c>
      <c r="U64" s="6">
        <v>2.1801250000000001E-2</v>
      </c>
      <c r="V64" s="6">
        <v>1.4158879166666667</v>
      </c>
      <c r="W64" s="6">
        <v>0</v>
      </c>
      <c r="X64" s="6">
        <v>0</v>
      </c>
      <c r="Y64" s="6">
        <v>4.6051899999999995</v>
      </c>
      <c r="Z64" s="6">
        <v>2.3769541666666667</v>
      </c>
      <c r="AA64" s="6">
        <v>5.1838333333333333E-2</v>
      </c>
      <c r="AB64" s="6">
        <v>0.57498166666666672</v>
      </c>
      <c r="AC64" s="6">
        <v>24.978592083333332</v>
      </c>
      <c r="AD64" s="6">
        <v>0.40126291666666669</v>
      </c>
      <c r="AE64" s="6">
        <v>2.8267083333333335E-2</v>
      </c>
      <c r="AF64" s="6">
        <v>0</v>
      </c>
      <c r="AG64" s="6">
        <v>0.20784583333333331</v>
      </c>
      <c r="AH64" s="6">
        <v>0.84206749999999997</v>
      </c>
      <c r="AI64" s="6">
        <v>2.9190700000000005</v>
      </c>
      <c r="AJ64" s="6">
        <v>5.98775E-2</v>
      </c>
      <c r="AK64" s="6">
        <v>0</v>
      </c>
      <c r="AL64" s="6">
        <v>0</v>
      </c>
      <c r="AM64" s="6">
        <v>2.9585416666666666E-2</v>
      </c>
      <c r="AN64" s="6">
        <v>2.4436666666666666E-2</v>
      </c>
      <c r="AO64" s="6">
        <v>0</v>
      </c>
      <c r="AP64" s="6">
        <v>4.1760691666666663</v>
      </c>
      <c r="AQ64" s="6">
        <v>0</v>
      </c>
      <c r="AR64" s="6">
        <v>0.47424124999999995</v>
      </c>
      <c r="AS64" s="6">
        <v>61.301984583333336</v>
      </c>
      <c r="AT64" s="6">
        <v>0</v>
      </c>
      <c r="AU64" s="6">
        <v>0</v>
      </c>
      <c r="AV64" s="6">
        <v>2.2139166666666665E-2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3.3872916666666662E-2</v>
      </c>
      <c r="BE64" s="6">
        <v>0.17005833333333334</v>
      </c>
      <c r="BF64" s="6">
        <v>0</v>
      </c>
      <c r="BG64" s="6">
        <v>0</v>
      </c>
      <c r="BH64" s="6">
        <v>0</v>
      </c>
      <c r="BI64" s="6">
        <v>112.84515958333333</v>
      </c>
      <c r="BJ64">
        <f t="shared" si="0"/>
        <v>35</v>
      </c>
      <c r="BK64" s="5">
        <v>1</v>
      </c>
    </row>
    <row r="65" spans="2:63" x14ac:dyDescent="0.25">
      <c r="B65" s="13" t="s">
        <v>50</v>
      </c>
      <c r="C65" t="s">
        <v>121</v>
      </c>
      <c r="D65" s="6">
        <v>0</v>
      </c>
      <c r="E65" s="6">
        <v>0.17431625000000001</v>
      </c>
      <c r="F65" s="6">
        <v>7.7104583333333337E-2</v>
      </c>
      <c r="G65" s="6">
        <v>0</v>
      </c>
      <c r="H65" s="6">
        <v>0.30466291666666667</v>
      </c>
      <c r="I65" s="6">
        <v>0</v>
      </c>
      <c r="J65" s="6">
        <v>0.26240208333333337</v>
      </c>
      <c r="K65" s="6">
        <v>6.9071250000000001E-2</v>
      </c>
      <c r="L65" s="6">
        <v>2.5687083333333333E-2</v>
      </c>
      <c r="M65" s="6">
        <v>8.287708333333331E-2</v>
      </c>
      <c r="N65" s="6">
        <v>0</v>
      </c>
      <c r="O65" s="6">
        <v>21.339182500000003</v>
      </c>
      <c r="P65" s="6">
        <v>1.2210416666666663E-2</v>
      </c>
      <c r="Q65" s="6">
        <v>5.6052916666666661E-2</v>
      </c>
      <c r="R65" s="6">
        <v>8.1758333333332989E-3</v>
      </c>
      <c r="S65" s="6">
        <v>1.6351154166666668</v>
      </c>
      <c r="T65" s="6">
        <v>12.691579166666667</v>
      </c>
      <c r="U65" s="6">
        <v>5.1943750000000004E-2</v>
      </c>
      <c r="V65" s="6">
        <v>2.7008354166666666</v>
      </c>
      <c r="W65" s="6">
        <v>5.742333333333334E-2</v>
      </c>
      <c r="X65" s="6">
        <v>3.1606249999999995E-2</v>
      </c>
      <c r="Y65" s="6">
        <v>0</v>
      </c>
      <c r="Z65" s="6">
        <v>0.77392208333333334</v>
      </c>
      <c r="AA65" s="6">
        <v>4.1454583333333336E-2</v>
      </c>
      <c r="AB65" s="6">
        <v>0.85088999999999992</v>
      </c>
      <c r="AC65" s="6">
        <v>7.9595608333333336</v>
      </c>
      <c r="AD65" s="6">
        <v>0.11255374999999999</v>
      </c>
      <c r="AE65" s="6">
        <v>0</v>
      </c>
      <c r="AF65" s="6">
        <v>7.3090000000000002E-2</v>
      </c>
      <c r="AG65" s="6">
        <v>0.16674958333333334</v>
      </c>
      <c r="AH65" s="6">
        <v>0.5927520833333334</v>
      </c>
      <c r="AI65" s="6">
        <v>2.6446624999999999</v>
      </c>
      <c r="AJ65" s="6">
        <v>0</v>
      </c>
      <c r="AK65" s="6">
        <v>0.11568666666666669</v>
      </c>
      <c r="AL65" s="6">
        <v>0.12695708333333333</v>
      </c>
      <c r="AM65" s="6">
        <v>5.5694583333333332E-2</v>
      </c>
      <c r="AN65" s="6">
        <v>0.14933958333333333</v>
      </c>
      <c r="AO65" s="6">
        <v>0</v>
      </c>
      <c r="AP65" s="6">
        <v>24.006636666666669</v>
      </c>
      <c r="AQ65" s="6">
        <v>0</v>
      </c>
      <c r="AR65" s="6">
        <v>7.1063749999999995E-2</v>
      </c>
      <c r="AS65" s="6">
        <v>35.489685416666667</v>
      </c>
      <c r="AT65" s="6">
        <v>0</v>
      </c>
      <c r="AU65" s="6">
        <v>4.8740416666666689E-2</v>
      </c>
      <c r="AV65" s="6">
        <v>1.4564166666666666E-2</v>
      </c>
      <c r="AW65" s="6">
        <v>0.20954250000000002</v>
      </c>
      <c r="AX65" s="6">
        <v>0</v>
      </c>
      <c r="AY65" s="6">
        <v>4.6940416666666665E-2</v>
      </c>
      <c r="AZ65" s="6">
        <v>0</v>
      </c>
      <c r="BA65" s="6">
        <v>0</v>
      </c>
      <c r="BB65" s="6">
        <v>0</v>
      </c>
      <c r="BC65" s="6">
        <v>0</v>
      </c>
      <c r="BD65" s="6">
        <v>3.5511666666666671E-2</v>
      </c>
      <c r="BE65" s="6">
        <v>3.1017083333333334E-2</v>
      </c>
      <c r="BF65" s="6">
        <v>0</v>
      </c>
      <c r="BG65" s="6">
        <v>0</v>
      </c>
      <c r="BH65" s="6">
        <v>0.85592083333333335</v>
      </c>
      <c r="BI65" s="6">
        <v>114.05318250000002</v>
      </c>
      <c r="BJ65">
        <f t="shared" si="0"/>
        <v>40</v>
      </c>
      <c r="BK65" s="5">
        <v>0</v>
      </c>
    </row>
    <row r="66" spans="2:63" x14ac:dyDescent="0.25">
      <c r="B66" s="13" t="s">
        <v>50</v>
      </c>
      <c r="C66" t="s">
        <v>122</v>
      </c>
      <c r="D66" s="6">
        <v>0</v>
      </c>
      <c r="E66" s="6">
        <v>6.2870416666666679E-2</v>
      </c>
      <c r="F66" s="6">
        <v>7.158083333333333E-2</v>
      </c>
      <c r="G66" s="6">
        <v>0</v>
      </c>
      <c r="H66" s="6">
        <v>0.1577325</v>
      </c>
      <c r="I66" s="6">
        <v>0</v>
      </c>
      <c r="J66" s="6">
        <v>0.77311750000000001</v>
      </c>
      <c r="K66" s="6">
        <v>5.549083333333333E-2</v>
      </c>
      <c r="L66" s="6">
        <v>9.8687499999999991E-3</v>
      </c>
      <c r="M66" s="6">
        <v>0</v>
      </c>
      <c r="N66" s="6">
        <v>7.7038333333333334E-2</v>
      </c>
      <c r="O66" s="6">
        <v>0</v>
      </c>
      <c r="P66" s="6">
        <v>7.9317916666666669E-2</v>
      </c>
      <c r="Q66" s="6">
        <v>8.115E-2</v>
      </c>
      <c r="R66" s="6">
        <v>0.57953041666666671</v>
      </c>
      <c r="S66" s="6">
        <v>0.24132916666666668</v>
      </c>
      <c r="T66" s="6">
        <v>2.0922908333333332</v>
      </c>
      <c r="U66" s="6">
        <v>1.3101250000000002E-2</v>
      </c>
      <c r="V66" s="6">
        <v>9.4603345833333332</v>
      </c>
      <c r="W66" s="6">
        <v>0</v>
      </c>
      <c r="X66" s="6">
        <v>2.2785833333333335E-2</v>
      </c>
      <c r="Y66" s="6">
        <v>0</v>
      </c>
      <c r="Z66" s="6">
        <v>0</v>
      </c>
      <c r="AA66" s="6">
        <v>0</v>
      </c>
      <c r="AB66" s="6">
        <v>0.94697583333333335</v>
      </c>
      <c r="AC66" s="6">
        <v>12.570165833333334</v>
      </c>
      <c r="AD66" s="6">
        <v>9.7043333333333315E-2</v>
      </c>
      <c r="AE66" s="6">
        <v>0</v>
      </c>
      <c r="AF66" s="6">
        <v>0</v>
      </c>
      <c r="AG66" s="6">
        <v>0.14345041666666666</v>
      </c>
      <c r="AH66" s="6">
        <v>0.68341625000000006</v>
      </c>
      <c r="AI66" s="6">
        <v>4.6423329166666676</v>
      </c>
      <c r="AJ66" s="6">
        <v>0</v>
      </c>
      <c r="AK66" s="6">
        <v>8.3962916666666665E-2</v>
      </c>
      <c r="AL66" s="6">
        <v>0.20904624999999999</v>
      </c>
      <c r="AM66" s="6">
        <v>6.8803749999999997E-2</v>
      </c>
      <c r="AN66" s="6">
        <v>0.14399208333333333</v>
      </c>
      <c r="AO66" s="6">
        <v>8.1738749999999999E-2</v>
      </c>
      <c r="AP66" s="6">
        <v>17.742709999999999</v>
      </c>
      <c r="AQ66" s="6">
        <v>0</v>
      </c>
      <c r="AR66" s="6">
        <v>0.55709041666666659</v>
      </c>
      <c r="AS66" s="6">
        <v>65.320547500000004</v>
      </c>
      <c r="AT66" s="6">
        <v>0</v>
      </c>
      <c r="AU66" s="6">
        <v>0</v>
      </c>
      <c r="AV66" s="6">
        <v>1.2455833333333333E-2</v>
      </c>
      <c r="AW66" s="6">
        <v>4.9080416666666668E-2</v>
      </c>
      <c r="AX66" s="6">
        <v>0</v>
      </c>
      <c r="AY66" s="6">
        <v>2.5895416666666667E-2</v>
      </c>
      <c r="AZ66" s="6">
        <v>0</v>
      </c>
      <c r="BA66" s="6">
        <v>0</v>
      </c>
      <c r="BB66" s="6">
        <v>5.4856250000000002E-2</v>
      </c>
      <c r="BC66" s="6">
        <v>0</v>
      </c>
      <c r="BD66" s="6">
        <v>4.6084166666666669E-2</v>
      </c>
      <c r="BE66" s="6">
        <v>5.1399999999999994E-2</v>
      </c>
      <c r="BF66" s="6">
        <v>1.3612916666666667E-2</v>
      </c>
      <c r="BG66" s="6">
        <v>2.8954583333333332E-2</v>
      </c>
      <c r="BH66" s="6">
        <v>0.3432283333333333</v>
      </c>
      <c r="BI66" s="6">
        <v>117.69438333333335</v>
      </c>
      <c r="BJ66">
        <f t="shared" si="0"/>
        <v>38</v>
      </c>
      <c r="BK66" s="5">
        <v>1</v>
      </c>
    </row>
    <row r="67" spans="2:63" x14ac:dyDescent="0.25">
      <c r="B67" s="13" t="s">
        <v>50</v>
      </c>
      <c r="C67" t="s">
        <v>123</v>
      </c>
      <c r="D67" s="6">
        <v>0.10002333333333334</v>
      </c>
      <c r="E67" s="6">
        <v>1.0146241666666667</v>
      </c>
      <c r="F67" s="6">
        <v>9.9098749999999999E-2</v>
      </c>
      <c r="G67" s="6">
        <v>0</v>
      </c>
      <c r="H67" s="6">
        <v>0.12398875000000001</v>
      </c>
      <c r="I67" s="6">
        <v>0</v>
      </c>
      <c r="J67" s="6">
        <v>0.44010833333333332</v>
      </c>
      <c r="K67" s="6">
        <v>4.6199166666666666E-2</v>
      </c>
      <c r="L67" s="6">
        <v>0.13777416666666667</v>
      </c>
      <c r="M67" s="6">
        <v>0</v>
      </c>
      <c r="N67" s="6">
        <v>5.9754166666666671E-2</v>
      </c>
      <c r="O67" s="6">
        <v>7.027929583333334</v>
      </c>
      <c r="P67" s="6">
        <v>3.9551249999999996E-2</v>
      </c>
      <c r="Q67" s="6">
        <v>5.9916666666666667E-2</v>
      </c>
      <c r="R67" s="6">
        <v>0.15218375000000001</v>
      </c>
      <c r="S67" s="6">
        <v>0.69417708333333339</v>
      </c>
      <c r="T67" s="6">
        <v>7.7379837499999997</v>
      </c>
      <c r="U67" s="6">
        <v>0</v>
      </c>
      <c r="V67" s="6">
        <v>3.6487837499999998</v>
      </c>
      <c r="W67" s="6">
        <v>0</v>
      </c>
      <c r="X67" s="6">
        <v>2.4467083333333334E-2</v>
      </c>
      <c r="Y67" s="6">
        <v>0</v>
      </c>
      <c r="Z67" s="6">
        <v>0</v>
      </c>
      <c r="AA67" s="6">
        <v>0</v>
      </c>
      <c r="AB67" s="6">
        <v>0.16344375</v>
      </c>
      <c r="AC67" s="6">
        <v>10.285934999999998</v>
      </c>
      <c r="AD67" s="6">
        <v>7.7262916666666653E-2</v>
      </c>
      <c r="AE67" s="6">
        <v>0</v>
      </c>
      <c r="AF67" s="6">
        <v>3.2556666666666664E-2</v>
      </c>
      <c r="AG67" s="6">
        <v>0.18340833333333334</v>
      </c>
      <c r="AH67" s="6">
        <v>0.66882458333333339</v>
      </c>
      <c r="AI67" s="6">
        <v>3.1608262499999999</v>
      </c>
      <c r="AJ67" s="6">
        <v>4.8837916666666661E-2</v>
      </c>
      <c r="AK67" s="6">
        <v>0.11346708333333333</v>
      </c>
      <c r="AL67" s="6">
        <v>8.4236666666666654E-2</v>
      </c>
      <c r="AM67" s="6">
        <v>4.1524583333333337E-2</v>
      </c>
      <c r="AN67" s="6">
        <v>0.12318416666666666</v>
      </c>
      <c r="AO67" s="6">
        <v>0</v>
      </c>
      <c r="AP67" s="6">
        <v>30.537463750000001</v>
      </c>
      <c r="AQ67" s="6">
        <v>0</v>
      </c>
      <c r="AR67" s="6">
        <v>0.18708291666666668</v>
      </c>
      <c r="AS67" s="6">
        <v>55.402146250000008</v>
      </c>
      <c r="AT67" s="6">
        <v>0</v>
      </c>
      <c r="AU67" s="6">
        <v>0</v>
      </c>
      <c r="AV67" s="6">
        <v>1.3836250000000001E-2</v>
      </c>
      <c r="AW67" s="6">
        <v>0.18233374999999999</v>
      </c>
      <c r="AX67" s="6">
        <v>0</v>
      </c>
      <c r="AY67" s="6">
        <v>0.1275</v>
      </c>
      <c r="AZ67" s="6">
        <v>0</v>
      </c>
      <c r="BA67" s="6">
        <v>4.0213749999999999E-2</v>
      </c>
      <c r="BB67" s="6">
        <v>1.5902083333333331E-2</v>
      </c>
      <c r="BC67" s="6">
        <v>0</v>
      </c>
      <c r="BD67" s="6">
        <v>5.1992499999999997E-2</v>
      </c>
      <c r="BE67" s="6">
        <v>4.1968749999999999E-2</v>
      </c>
      <c r="BF67" s="6">
        <v>0</v>
      </c>
      <c r="BG67" s="6">
        <v>8.324875000000001E-2</v>
      </c>
      <c r="BH67" s="6">
        <v>0.25196000000000002</v>
      </c>
      <c r="BI67" s="6">
        <v>123.32572041666668</v>
      </c>
      <c r="BJ67">
        <f t="shared" ref="BJ67:BJ108" si="1">COUNTIF(D67:BH67,"&gt;0")</f>
        <v>40</v>
      </c>
      <c r="BK67" s="5">
        <v>1</v>
      </c>
    </row>
    <row r="68" spans="2:63" x14ac:dyDescent="0.25">
      <c r="B68" s="13" t="s">
        <v>50</v>
      </c>
      <c r="C68" t="s">
        <v>124</v>
      </c>
      <c r="D68" s="6">
        <v>0</v>
      </c>
      <c r="E68" s="6">
        <v>7.3866249999999994E-2</v>
      </c>
      <c r="F68" s="6">
        <v>0.31352416666666666</v>
      </c>
      <c r="G68" s="6">
        <v>6.5266249999999998E-2</v>
      </c>
      <c r="H68" s="6">
        <v>1.8005E-2</v>
      </c>
      <c r="I68" s="6">
        <v>1.5031941666666664</v>
      </c>
      <c r="J68" s="6">
        <v>0.80710666666666664</v>
      </c>
      <c r="K68" s="6">
        <v>1.9467916666666668E-2</v>
      </c>
      <c r="L68" s="6">
        <v>2.4030416666666665E-2</v>
      </c>
      <c r="M68" s="6">
        <v>0</v>
      </c>
      <c r="N68" s="6">
        <v>0.10005125000000001</v>
      </c>
      <c r="O68" s="6">
        <v>0</v>
      </c>
      <c r="P68" s="6">
        <v>0.28998333333333337</v>
      </c>
      <c r="Q68" s="6">
        <v>0.14217333333333335</v>
      </c>
      <c r="R68" s="6">
        <v>0.85978374999999996</v>
      </c>
      <c r="S68" s="6">
        <v>0.7152183333333334</v>
      </c>
      <c r="T68" s="6">
        <v>4.6526862500000004</v>
      </c>
      <c r="U68" s="6">
        <v>2.7287499999999999E-2</v>
      </c>
      <c r="V68" s="6">
        <v>1.5811916666666668</v>
      </c>
      <c r="W68" s="6">
        <v>0</v>
      </c>
      <c r="X68" s="6">
        <v>0</v>
      </c>
      <c r="Y68" s="6">
        <v>4.0389362499999999</v>
      </c>
      <c r="Z68" s="6">
        <v>2.1018645833333331</v>
      </c>
      <c r="AA68" s="6">
        <v>6.6115000000000007E-2</v>
      </c>
      <c r="AB68" s="6">
        <v>0.74186416666666677</v>
      </c>
      <c r="AC68" s="6">
        <v>29.756303333333332</v>
      </c>
      <c r="AD68" s="6">
        <v>0.47245291666666661</v>
      </c>
      <c r="AE68" s="6">
        <v>7.5710833333333338E-2</v>
      </c>
      <c r="AF68" s="6">
        <v>0</v>
      </c>
      <c r="AG68" s="6">
        <v>0.19006499999999998</v>
      </c>
      <c r="AH68" s="6">
        <v>1.1319520833333334</v>
      </c>
      <c r="AI68" s="6">
        <v>3.2171837500000002</v>
      </c>
      <c r="AJ68" s="6">
        <v>5.479083333333333E-2</v>
      </c>
      <c r="AK68" s="6">
        <v>0</v>
      </c>
      <c r="AL68" s="6">
        <v>0</v>
      </c>
      <c r="AM68" s="6">
        <v>3.58775E-2</v>
      </c>
      <c r="AN68" s="6">
        <v>4.1930416666666671E-2</v>
      </c>
      <c r="AO68" s="6">
        <v>0</v>
      </c>
      <c r="AP68" s="6">
        <v>5.2055654166666665</v>
      </c>
      <c r="AQ68" s="6">
        <v>0</v>
      </c>
      <c r="AR68" s="6">
        <v>0.45373125000000003</v>
      </c>
      <c r="AS68" s="6">
        <v>67.275860000000009</v>
      </c>
      <c r="AT68" s="6">
        <v>2.8891249999999993E-2</v>
      </c>
      <c r="AU68" s="6">
        <v>0.10030541666666667</v>
      </c>
      <c r="AV68" s="6">
        <v>2.0252916666666666E-2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1.828625E-2</v>
      </c>
      <c r="BC68" s="6">
        <v>0</v>
      </c>
      <c r="BD68" s="6">
        <v>7.8352083333333322E-2</v>
      </c>
      <c r="BE68" s="6">
        <v>0.29257208333333334</v>
      </c>
      <c r="BF68" s="6">
        <v>0</v>
      </c>
      <c r="BG68" s="6">
        <v>0</v>
      </c>
      <c r="BH68" s="6">
        <v>0</v>
      </c>
      <c r="BI68" s="6">
        <v>126.59169958333335</v>
      </c>
      <c r="BJ68">
        <f t="shared" si="1"/>
        <v>38</v>
      </c>
      <c r="BK68" s="5">
        <v>0</v>
      </c>
    </row>
    <row r="69" spans="2:63" x14ac:dyDescent="0.25">
      <c r="B69" s="13" t="s">
        <v>50</v>
      </c>
      <c r="C69" t="s">
        <v>125</v>
      </c>
      <c r="D69" s="6">
        <v>0</v>
      </c>
      <c r="E69" s="6">
        <v>0.33606666666666668</v>
      </c>
      <c r="F69" s="6">
        <v>0.28076499999999999</v>
      </c>
      <c r="G69" s="6">
        <v>5.4702499999999994E-2</v>
      </c>
      <c r="H69" s="6">
        <v>0.13857083333333331</v>
      </c>
      <c r="I69" s="6">
        <v>0.26531249999999995</v>
      </c>
      <c r="J69" s="6">
        <v>0.27840291666666672</v>
      </c>
      <c r="K69" s="6">
        <v>2.9157916666666669E-2</v>
      </c>
      <c r="L69" s="6">
        <v>4.9042916666666672E-2</v>
      </c>
      <c r="M69" s="6">
        <v>0</v>
      </c>
      <c r="N69" s="6">
        <v>4.9355833333333335E-2</v>
      </c>
      <c r="O69" s="6">
        <v>28.468880833333333</v>
      </c>
      <c r="P69" s="6">
        <v>6.5916666666666641E-3</v>
      </c>
      <c r="Q69" s="6">
        <v>2.7953749999999999E-2</v>
      </c>
      <c r="R69" s="6">
        <v>0</v>
      </c>
      <c r="S69" s="6">
        <v>1.2109995833333334</v>
      </c>
      <c r="T69" s="6">
        <v>10.015571250000001</v>
      </c>
      <c r="U69" s="6">
        <v>3.8902916666666662E-2</v>
      </c>
      <c r="V69" s="6">
        <v>3.0127629166666665</v>
      </c>
      <c r="W69" s="6">
        <v>0</v>
      </c>
      <c r="X69" s="6">
        <v>1.0809583333333333E-2</v>
      </c>
      <c r="Y69" s="6">
        <v>0</v>
      </c>
      <c r="Z69" s="6">
        <v>5.1764008333333331</v>
      </c>
      <c r="AA69" s="6">
        <v>0.12313249999999999</v>
      </c>
      <c r="AB69" s="6">
        <v>0.49748958333333337</v>
      </c>
      <c r="AC69" s="6">
        <v>11.654960833333334</v>
      </c>
      <c r="AD69" s="6">
        <v>0.28272000000000003</v>
      </c>
      <c r="AE69" s="6">
        <v>0</v>
      </c>
      <c r="AF69" s="6">
        <v>4.9137500000000001E-2</v>
      </c>
      <c r="AG69" s="6">
        <v>0.1187675</v>
      </c>
      <c r="AH69" s="6">
        <v>0.35680249999999997</v>
      </c>
      <c r="AI69" s="6">
        <v>1.9747954166666668</v>
      </c>
      <c r="AJ69" s="6">
        <v>0</v>
      </c>
      <c r="AK69" s="6">
        <v>1.2402916666666665E-2</v>
      </c>
      <c r="AL69" s="6">
        <v>0.12275666666666668</v>
      </c>
      <c r="AM69" s="6">
        <v>6.1828750000000002E-2</v>
      </c>
      <c r="AN69" s="6">
        <v>0.1862841666666667</v>
      </c>
      <c r="AO69" s="6">
        <v>0.12903416666666667</v>
      </c>
      <c r="AP69" s="6">
        <v>19.688004583333331</v>
      </c>
      <c r="AQ69" s="6">
        <v>0</v>
      </c>
      <c r="AR69" s="6">
        <v>0.12683208333333332</v>
      </c>
      <c r="AS69" s="6">
        <v>42.256660000000004</v>
      </c>
      <c r="AT69" s="6">
        <v>0</v>
      </c>
      <c r="AU69" s="6">
        <v>0</v>
      </c>
      <c r="AV69" s="6">
        <v>0</v>
      </c>
      <c r="AW69" s="6">
        <v>0.12316041666666666</v>
      </c>
      <c r="AX69" s="6">
        <v>0</v>
      </c>
      <c r="AY69" s="6">
        <v>8.9763333333333334E-2</v>
      </c>
      <c r="AZ69" s="6">
        <v>0</v>
      </c>
      <c r="BA69" s="6">
        <v>0</v>
      </c>
      <c r="BB69" s="6">
        <v>3.4030000000000005E-2</v>
      </c>
      <c r="BC69" s="6">
        <v>0</v>
      </c>
      <c r="BD69" s="6">
        <v>9.6561250000000001E-2</v>
      </c>
      <c r="BE69" s="6">
        <v>6.4801250000000005E-2</v>
      </c>
      <c r="BF69" s="6">
        <v>0</v>
      </c>
      <c r="BG69" s="6">
        <v>0</v>
      </c>
      <c r="BH69" s="6">
        <v>0.3158091666666667</v>
      </c>
      <c r="BI69" s="6">
        <v>127.81598500000001</v>
      </c>
      <c r="BJ69">
        <f t="shared" si="1"/>
        <v>40</v>
      </c>
      <c r="BK69" s="5">
        <v>1</v>
      </c>
    </row>
    <row r="70" spans="2:63" x14ac:dyDescent="0.25">
      <c r="B70" s="13" t="s">
        <v>50</v>
      </c>
      <c r="C70" t="s">
        <v>126</v>
      </c>
      <c r="D70" s="6">
        <v>0</v>
      </c>
      <c r="E70" s="6">
        <v>9.6615833333333331E-2</v>
      </c>
      <c r="F70" s="6">
        <v>0.11040708333333332</v>
      </c>
      <c r="G70" s="6">
        <v>2.4278333333333332E-2</v>
      </c>
      <c r="H70" s="6">
        <v>2.4739583333333332E-2</v>
      </c>
      <c r="I70" s="6">
        <v>0</v>
      </c>
      <c r="J70" s="6">
        <v>0.94806541666666666</v>
      </c>
      <c r="K70" s="6">
        <v>2.0625833333333333E-2</v>
      </c>
      <c r="L70" s="6">
        <v>2.0803750000000003E-2</v>
      </c>
      <c r="M70" s="6">
        <v>0</v>
      </c>
      <c r="N70" s="6">
        <v>0</v>
      </c>
      <c r="O70" s="6">
        <v>0</v>
      </c>
      <c r="P70" s="6">
        <v>0.30727249999999995</v>
      </c>
      <c r="Q70" s="6">
        <v>9.9132499999999998E-2</v>
      </c>
      <c r="R70" s="6">
        <v>0.87750500000000009</v>
      </c>
      <c r="S70" s="6">
        <v>0.88402416666666661</v>
      </c>
      <c r="T70" s="6">
        <v>8.9275462500000007</v>
      </c>
      <c r="U70" s="6">
        <v>5.6851249999999999E-2</v>
      </c>
      <c r="V70" s="6">
        <v>1.8481304166666668</v>
      </c>
      <c r="W70" s="6">
        <v>0</v>
      </c>
      <c r="X70" s="6">
        <v>1.2128333333333333E-2</v>
      </c>
      <c r="Y70" s="6">
        <v>6.7875154166666665</v>
      </c>
      <c r="Z70" s="6">
        <v>2.3848962499999997</v>
      </c>
      <c r="AA70" s="6">
        <v>9.4538750000000005E-2</v>
      </c>
      <c r="AB70" s="6">
        <v>6.9645416666666668E-2</v>
      </c>
      <c r="AC70" s="6">
        <v>21.855149166666664</v>
      </c>
      <c r="AD70" s="6">
        <v>0.20555041666666668</v>
      </c>
      <c r="AE70" s="6">
        <v>0</v>
      </c>
      <c r="AF70" s="6">
        <v>1.7259166666666666E-2</v>
      </c>
      <c r="AG70" s="6">
        <v>0.25817041666666662</v>
      </c>
      <c r="AH70" s="6">
        <v>1.2314391666666666</v>
      </c>
      <c r="AI70" s="6">
        <v>4.1932745833333334</v>
      </c>
      <c r="AJ70" s="6">
        <v>0</v>
      </c>
      <c r="AK70" s="6">
        <v>2.0027916666666666E-2</v>
      </c>
      <c r="AL70" s="6">
        <v>0</v>
      </c>
      <c r="AM70" s="6">
        <v>3.062875E-2</v>
      </c>
      <c r="AN70" s="6">
        <v>1.9484166666666667E-2</v>
      </c>
      <c r="AO70" s="6">
        <v>0</v>
      </c>
      <c r="AP70" s="6">
        <v>11.741969999999998</v>
      </c>
      <c r="AQ70" s="6">
        <v>0</v>
      </c>
      <c r="AR70" s="6">
        <v>0.69915541666666681</v>
      </c>
      <c r="AS70" s="6">
        <v>78.054479583333332</v>
      </c>
      <c r="AT70" s="6">
        <v>0</v>
      </c>
      <c r="AU70" s="6">
        <v>0</v>
      </c>
      <c r="AV70" s="6">
        <v>2.4200833333333335E-2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1.6718750000000001E-2</v>
      </c>
      <c r="BE70" s="6">
        <v>2.3988333333333334E-2</v>
      </c>
      <c r="BF70" s="6">
        <v>1.6498333333333334E-2</v>
      </c>
      <c r="BG70" s="6">
        <v>0</v>
      </c>
      <c r="BH70" s="6">
        <v>0</v>
      </c>
      <c r="BI70" s="6">
        <v>142.00271708333335</v>
      </c>
      <c r="BJ70">
        <f t="shared" si="1"/>
        <v>35</v>
      </c>
      <c r="BK70" s="5">
        <v>0</v>
      </c>
    </row>
    <row r="71" spans="2:63" x14ac:dyDescent="0.25">
      <c r="B71" s="13" t="s">
        <v>50</v>
      </c>
      <c r="C71" t="s">
        <v>127</v>
      </c>
      <c r="D71" s="6">
        <v>0</v>
      </c>
      <c r="E71" s="6">
        <v>0.74149624999999997</v>
      </c>
      <c r="F71" s="6">
        <v>0.58531916666666672</v>
      </c>
      <c r="G71" s="6">
        <v>0</v>
      </c>
      <c r="H71" s="6">
        <v>7.9466249999999988E-2</v>
      </c>
      <c r="I71" s="6">
        <v>0</v>
      </c>
      <c r="J71" s="6">
        <v>0.70355000000000001</v>
      </c>
      <c r="K71" s="6">
        <v>8.8601666666666676E-2</v>
      </c>
      <c r="L71" s="6">
        <v>9.1367083333333335E-2</v>
      </c>
      <c r="M71" s="6">
        <v>0</v>
      </c>
      <c r="N71" s="6">
        <v>4.3614583333333332E-2</v>
      </c>
      <c r="O71" s="6">
        <v>0</v>
      </c>
      <c r="P71" s="6">
        <v>8.7376249999999989E-2</v>
      </c>
      <c r="Q71" s="6">
        <v>7.6752083333333332E-2</v>
      </c>
      <c r="R71" s="6">
        <v>0.26928624999999989</v>
      </c>
      <c r="S71" s="6">
        <v>0</v>
      </c>
      <c r="T71" s="6">
        <v>0</v>
      </c>
      <c r="U71" s="6">
        <v>0</v>
      </c>
      <c r="V71" s="6">
        <v>4.4406008333333338</v>
      </c>
      <c r="W71" s="6">
        <v>0</v>
      </c>
      <c r="X71" s="6">
        <v>0</v>
      </c>
      <c r="Y71" s="6">
        <v>0.3425475</v>
      </c>
      <c r="Z71" s="6">
        <v>0</v>
      </c>
      <c r="AA71" s="6">
        <v>0</v>
      </c>
      <c r="AB71" s="6">
        <v>0.77043499999999998</v>
      </c>
      <c r="AC71" s="6">
        <v>36.225184583333331</v>
      </c>
      <c r="AD71" s="6">
        <v>1.2513604166666668</v>
      </c>
      <c r="AE71" s="6">
        <v>3.5810416666666671E-2</v>
      </c>
      <c r="AF71" s="6">
        <v>4.6110833333333337E-2</v>
      </c>
      <c r="AG71" s="6">
        <v>0.18704916666666668</v>
      </c>
      <c r="AH71" s="6">
        <v>1.1888425</v>
      </c>
      <c r="AI71" s="6">
        <v>2.4542899999999999</v>
      </c>
      <c r="AJ71" s="6">
        <v>0</v>
      </c>
      <c r="AK71" s="6">
        <v>5.600458333333333E-2</v>
      </c>
      <c r="AL71" s="6">
        <v>0</v>
      </c>
      <c r="AM71" s="6">
        <v>8.5544166666666671E-2</v>
      </c>
      <c r="AN71" s="6">
        <v>0.30916874999999999</v>
      </c>
      <c r="AO71" s="6">
        <v>0</v>
      </c>
      <c r="AP71" s="6">
        <v>34.11898333333334</v>
      </c>
      <c r="AQ71" s="6">
        <v>0</v>
      </c>
      <c r="AR71" s="6">
        <v>0.49145458333333331</v>
      </c>
      <c r="AS71" s="6">
        <v>59.815185833333331</v>
      </c>
      <c r="AT71" s="6">
        <v>0</v>
      </c>
      <c r="AU71" s="6">
        <v>0</v>
      </c>
      <c r="AV71" s="6">
        <v>3.9790833333333338E-2</v>
      </c>
      <c r="AW71" s="6">
        <v>3.2281666666666667E-2</v>
      </c>
      <c r="AX71" s="6">
        <v>0</v>
      </c>
      <c r="AY71" s="6">
        <v>4.6332083333333329E-2</v>
      </c>
      <c r="AZ71" s="6">
        <v>5.9402916666666666E-2</v>
      </c>
      <c r="BA71" s="6">
        <v>0</v>
      </c>
      <c r="BB71" s="6">
        <v>5.6595416666666669E-2</v>
      </c>
      <c r="BC71" s="6">
        <v>6.3538333333333336E-2</v>
      </c>
      <c r="BD71" s="6">
        <v>8.1754166666666656E-2</v>
      </c>
      <c r="BE71" s="6">
        <v>0.35711541666666669</v>
      </c>
      <c r="BF71" s="6">
        <v>5.3856249999999994E-2</v>
      </c>
      <c r="BG71" s="6">
        <v>0</v>
      </c>
      <c r="BH71" s="6">
        <v>0</v>
      </c>
      <c r="BI71" s="6">
        <v>145.3760691666667</v>
      </c>
      <c r="BJ71">
        <f t="shared" si="1"/>
        <v>35</v>
      </c>
      <c r="BK71" s="5">
        <v>1</v>
      </c>
    </row>
    <row r="72" spans="2:63" x14ac:dyDescent="0.25">
      <c r="B72" s="13" t="s">
        <v>50</v>
      </c>
      <c r="C72" t="s">
        <v>128</v>
      </c>
      <c r="D72" s="6">
        <v>0</v>
      </c>
      <c r="E72" s="6">
        <v>0.45657458333333334</v>
      </c>
      <c r="F72" s="6">
        <v>0.63434958333333336</v>
      </c>
      <c r="G72" s="6">
        <v>2.2972916666666662E-2</v>
      </c>
      <c r="H72" s="6">
        <v>0.20087541666666667</v>
      </c>
      <c r="I72" s="6">
        <v>0</v>
      </c>
      <c r="J72" s="6">
        <v>0.25699791666666666</v>
      </c>
      <c r="K72" s="6">
        <v>3.6993749999999999E-2</v>
      </c>
      <c r="L72" s="6">
        <v>6.6329583333333331E-2</v>
      </c>
      <c r="M72" s="6">
        <v>0</v>
      </c>
      <c r="N72" s="6">
        <v>0</v>
      </c>
      <c r="O72" s="6">
        <v>0</v>
      </c>
      <c r="P72" s="6">
        <v>5.9053333333333326E-2</v>
      </c>
      <c r="Q72" s="6">
        <v>2.8216666666666668E-2</v>
      </c>
      <c r="R72" s="6">
        <v>0.28658999999999996</v>
      </c>
      <c r="S72" s="6">
        <v>1.1650933333333333</v>
      </c>
      <c r="T72" s="6">
        <v>12.115366666666667</v>
      </c>
      <c r="U72" s="6">
        <v>3.8592500000000002E-2</v>
      </c>
      <c r="V72" s="6">
        <v>2.4029037500000001</v>
      </c>
      <c r="W72" s="6">
        <v>0</v>
      </c>
      <c r="X72" s="6">
        <v>3.2983749999999999E-2</v>
      </c>
      <c r="Y72" s="6">
        <v>2.8025129166666662</v>
      </c>
      <c r="Z72" s="6">
        <v>0.65792291666666669</v>
      </c>
      <c r="AA72" s="6">
        <v>2.833041666666667E-2</v>
      </c>
      <c r="AB72" s="6">
        <v>0.25073875000000001</v>
      </c>
      <c r="AC72" s="6">
        <v>15.5996375</v>
      </c>
      <c r="AD72" s="6">
        <v>0.29034541666666669</v>
      </c>
      <c r="AE72" s="6">
        <v>0</v>
      </c>
      <c r="AF72" s="6">
        <v>7.1150416666666674E-2</v>
      </c>
      <c r="AG72" s="6">
        <v>0.21882333333333334</v>
      </c>
      <c r="AH72" s="6">
        <v>0.4708416666666666</v>
      </c>
      <c r="AI72" s="6">
        <v>2.9386358333333336</v>
      </c>
      <c r="AJ72" s="6">
        <v>0</v>
      </c>
      <c r="AK72" s="6">
        <v>2.8106666666666662E-2</v>
      </c>
      <c r="AL72" s="6">
        <v>4.6261250000000004E-2</v>
      </c>
      <c r="AM72" s="6">
        <v>5.7498750000000001E-2</v>
      </c>
      <c r="AN72" s="6">
        <v>9.2239999999999989E-2</v>
      </c>
      <c r="AO72" s="6">
        <v>0</v>
      </c>
      <c r="AP72" s="6">
        <v>46.317086666666668</v>
      </c>
      <c r="AQ72" s="6">
        <v>0</v>
      </c>
      <c r="AR72" s="6">
        <v>0.11846208333333332</v>
      </c>
      <c r="AS72" s="6">
        <v>57.358687500000002</v>
      </c>
      <c r="AT72" s="6">
        <v>0</v>
      </c>
      <c r="AU72" s="6">
        <v>0</v>
      </c>
      <c r="AV72" s="6">
        <v>8.7566666666666661E-3</v>
      </c>
      <c r="AW72" s="6">
        <v>0.19804125</v>
      </c>
      <c r="AX72" s="6">
        <v>0</v>
      </c>
      <c r="AY72" s="6">
        <v>8.6169999999999997E-2</v>
      </c>
      <c r="AZ72" s="6">
        <v>0</v>
      </c>
      <c r="BA72" s="6">
        <v>0</v>
      </c>
      <c r="BB72" s="6">
        <v>0</v>
      </c>
      <c r="BC72" s="6">
        <v>0</v>
      </c>
      <c r="BD72" s="6">
        <v>3.1168333333333333E-2</v>
      </c>
      <c r="BE72" s="6">
        <v>9.9627083333333338E-2</v>
      </c>
      <c r="BF72" s="6">
        <v>0</v>
      </c>
      <c r="BG72" s="6">
        <v>0</v>
      </c>
      <c r="BH72" s="6">
        <v>1.7705416666666664E-2</v>
      </c>
      <c r="BI72" s="6">
        <v>145.59264458333334</v>
      </c>
      <c r="BJ72">
        <f t="shared" si="1"/>
        <v>38</v>
      </c>
      <c r="BK72" s="5">
        <v>1</v>
      </c>
    </row>
    <row r="73" spans="2:63" ht="13.9" customHeight="1" x14ac:dyDescent="0.25">
      <c r="B73" s="13" t="s">
        <v>51</v>
      </c>
      <c r="C73" s="9" t="s">
        <v>129</v>
      </c>
      <c r="D73" s="6">
        <v>0</v>
      </c>
      <c r="E73" s="6">
        <v>2.6850416666666668E-2</v>
      </c>
      <c r="F73" s="6">
        <v>0.39041833333333331</v>
      </c>
      <c r="G73" s="6">
        <v>5.7556666666666659E-2</v>
      </c>
      <c r="H73" s="6">
        <v>8.1542916666666673E-2</v>
      </c>
      <c r="I73" s="6">
        <v>0</v>
      </c>
      <c r="J73" s="6">
        <v>0.1715733333333333</v>
      </c>
      <c r="K73" s="6">
        <v>1.2795416666666667E-2</v>
      </c>
      <c r="L73" s="6">
        <v>1.6009166666666668E-2</v>
      </c>
      <c r="M73" s="6">
        <v>0</v>
      </c>
      <c r="N73" s="6">
        <v>0.13497375</v>
      </c>
      <c r="O73" s="6">
        <v>0</v>
      </c>
      <c r="P73" s="6">
        <v>9.5205416666666667E-2</v>
      </c>
      <c r="Q73" s="6">
        <v>4.7154166666666664E-2</v>
      </c>
      <c r="R73" s="6">
        <v>0</v>
      </c>
      <c r="S73" s="6">
        <v>3.7203779166666662</v>
      </c>
      <c r="T73" s="6">
        <v>2.5589116666666669</v>
      </c>
      <c r="U73" s="6">
        <v>5.8044999999999999E-2</v>
      </c>
      <c r="V73" s="6">
        <v>0.52014749999999998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.31928583333333338</v>
      </c>
      <c r="AC73" s="6">
        <v>0</v>
      </c>
      <c r="AD73" s="6">
        <v>0</v>
      </c>
      <c r="AE73" s="6">
        <v>0</v>
      </c>
      <c r="AF73" s="6">
        <v>1.6839583333333331E-2</v>
      </c>
      <c r="AG73" s="6">
        <v>0.58823833333333331</v>
      </c>
      <c r="AH73" s="6">
        <v>0.62319541666666667</v>
      </c>
      <c r="AI73" s="6">
        <v>0.17975666666666668</v>
      </c>
      <c r="AJ73" s="6">
        <v>0</v>
      </c>
      <c r="AK73" s="6">
        <v>1.3316666666666668E-2</v>
      </c>
      <c r="AL73" s="6">
        <v>0.11252791666666666</v>
      </c>
      <c r="AM73" s="6">
        <v>7.0600833333333335E-2</v>
      </c>
      <c r="AN73" s="6">
        <v>0.29663291666666669</v>
      </c>
      <c r="AO73" s="6">
        <v>0</v>
      </c>
      <c r="AP73" s="6">
        <v>2.2957691666666662</v>
      </c>
      <c r="AQ73" s="6">
        <v>0</v>
      </c>
      <c r="AR73" s="6">
        <v>0.31354833333333332</v>
      </c>
      <c r="AS73" s="6">
        <v>0</v>
      </c>
      <c r="AT73" s="6">
        <v>0</v>
      </c>
      <c r="AU73" s="6">
        <v>0.148285</v>
      </c>
      <c r="AV73" s="6">
        <v>1.7901666666666666E-2</v>
      </c>
      <c r="AW73" s="6">
        <v>0</v>
      </c>
      <c r="AX73" s="6">
        <v>0</v>
      </c>
      <c r="AY73" s="6">
        <v>2.7779999999999999E-2</v>
      </c>
      <c r="AZ73" s="6">
        <v>3.3440000000000004E-2</v>
      </c>
      <c r="BA73" s="6">
        <v>0</v>
      </c>
      <c r="BB73" s="6">
        <v>5.170333333333333E-2</v>
      </c>
      <c r="BC73" s="6">
        <v>0</v>
      </c>
      <c r="BD73" s="6">
        <v>0.13916083333333334</v>
      </c>
      <c r="BE73" s="6">
        <v>3.0140416666666666E-2</v>
      </c>
      <c r="BF73" s="6">
        <v>0</v>
      </c>
      <c r="BG73" s="6">
        <v>0</v>
      </c>
      <c r="BH73" s="6">
        <v>8.8015833333333335E-2</v>
      </c>
      <c r="BI73" s="6">
        <v>13.25770041666666</v>
      </c>
      <c r="BJ73">
        <f t="shared" si="1"/>
        <v>33</v>
      </c>
      <c r="BK73" s="4">
        <v>1</v>
      </c>
    </row>
    <row r="74" spans="2:63" x14ac:dyDescent="0.25">
      <c r="B74" s="13" t="s">
        <v>51</v>
      </c>
      <c r="C74" s="9" t="s">
        <v>130</v>
      </c>
      <c r="D74" s="6">
        <v>0</v>
      </c>
      <c r="E74" s="6">
        <v>8.1367499999999995E-2</v>
      </c>
      <c r="F74" s="6">
        <v>0</v>
      </c>
      <c r="G74" s="6">
        <v>0</v>
      </c>
      <c r="H74" s="6">
        <v>0.16014666666666666</v>
      </c>
      <c r="I74" s="6">
        <v>0</v>
      </c>
      <c r="J74" s="6">
        <v>2.1682083333333338E-2</v>
      </c>
      <c r="K74" s="6">
        <v>3.5164583333333332E-2</v>
      </c>
      <c r="L74" s="6">
        <v>1.5229166666666665E-2</v>
      </c>
      <c r="M74" s="6">
        <v>6.0358333333333271E-3</v>
      </c>
      <c r="N74" s="6">
        <v>0</v>
      </c>
      <c r="O74" s="6">
        <v>0</v>
      </c>
      <c r="P74" s="6">
        <v>0</v>
      </c>
      <c r="Q74" s="6">
        <v>0.3705208333333333</v>
      </c>
      <c r="R74" s="6">
        <v>0.34315166666666669</v>
      </c>
      <c r="S74" s="6">
        <v>1.7348062500000001</v>
      </c>
      <c r="T74" s="6">
        <v>0.69326083333333333</v>
      </c>
      <c r="U74" s="6">
        <v>1.1715416666666666E-2</v>
      </c>
      <c r="V74" s="6">
        <v>1.5735625</v>
      </c>
      <c r="W74" s="6">
        <v>0</v>
      </c>
      <c r="X74" s="6">
        <v>1.2188333333333332E-2</v>
      </c>
      <c r="Y74" s="6">
        <v>0</v>
      </c>
      <c r="Z74" s="6">
        <v>0</v>
      </c>
      <c r="AA74" s="6">
        <v>0</v>
      </c>
      <c r="AB74" s="6">
        <v>3.2369583333333334E-2</v>
      </c>
      <c r="AC74" s="6">
        <v>0</v>
      </c>
      <c r="AD74" s="6">
        <v>0</v>
      </c>
      <c r="AE74" s="6">
        <v>0</v>
      </c>
      <c r="AF74" s="6">
        <v>2.3909166666666665E-2</v>
      </c>
      <c r="AG74" s="6">
        <v>2.3834583333333333E-2</v>
      </c>
      <c r="AH74" s="6">
        <v>0.58460291666666664</v>
      </c>
      <c r="AI74" s="6">
        <v>0.56385791666666663</v>
      </c>
      <c r="AJ74" s="6">
        <v>0</v>
      </c>
      <c r="AK74" s="6">
        <v>0</v>
      </c>
      <c r="AL74" s="6">
        <v>5.8223750000000005E-2</v>
      </c>
      <c r="AM74" s="6">
        <v>3.3664166666666669E-2</v>
      </c>
      <c r="AN74" s="6">
        <v>7.8932499999999989E-2</v>
      </c>
      <c r="AO74" s="6">
        <v>3.929125E-2</v>
      </c>
      <c r="AP74" s="6">
        <v>11.301474166666665</v>
      </c>
      <c r="AQ74" s="6">
        <v>0</v>
      </c>
      <c r="AR74" s="6">
        <v>0</v>
      </c>
      <c r="AS74" s="6">
        <v>0</v>
      </c>
      <c r="AT74" s="6">
        <v>0</v>
      </c>
      <c r="AU74" s="6">
        <v>0.27330416666666668</v>
      </c>
      <c r="AV74" s="6">
        <v>0.1041525</v>
      </c>
      <c r="AW74" s="6">
        <v>0</v>
      </c>
      <c r="AX74" s="6">
        <v>0</v>
      </c>
      <c r="AY74" s="6">
        <v>2.2341666666666669E-2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.1223775</v>
      </c>
      <c r="BI74" s="6">
        <v>18.321167500000001</v>
      </c>
      <c r="BJ74">
        <f t="shared" si="1"/>
        <v>27</v>
      </c>
      <c r="BK74" s="4">
        <v>1</v>
      </c>
    </row>
    <row r="75" spans="2:63" x14ac:dyDescent="0.25">
      <c r="B75" s="13" t="s">
        <v>51</v>
      </c>
      <c r="C75" s="9" t="s">
        <v>131</v>
      </c>
      <c r="D75" s="6">
        <v>0</v>
      </c>
      <c r="E75" s="6">
        <v>0.20281416666666666</v>
      </c>
      <c r="F75" s="6">
        <v>6.532958333333333E-2</v>
      </c>
      <c r="G75" s="6">
        <v>0</v>
      </c>
      <c r="H75" s="6">
        <v>7.1890833333333334E-2</v>
      </c>
      <c r="I75" s="6">
        <v>0</v>
      </c>
      <c r="J75" s="6">
        <v>8.8869166666666666E-2</v>
      </c>
      <c r="K75" s="6">
        <v>4.8736666666666664E-2</v>
      </c>
      <c r="L75" s="6">
        <v>6.0417499999999999E-2</v>
      </c>
      <c r="M75" s="6">
        <v>0</v>
      </c>
      <c r="N75" s="6">
        <v>4.1779166666666666E-2</v>
      </c>
      <c r="O75" s="6">
        <v>0</v>
      </c>
      <c r="P75" s="6">
        <v>0</v>
      </c>
      <c r="Q75" s="6">
        <v>0.12951916666666669</v>
      </c>
      <c r="R75" s="6">
        <v>0</v>
      </c>
      <c r="S75" s="6">
        <v>0.23141666666666669</v>
      </c>
      <c r="T75" s="6">
        <v>5.7179999999999939E-2</v>
      </c>
      <c r="U75" s="6">
        <v>0</v>
      </c>
      <c r="V75" s="6">
        <v>4.1115075000000001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2.2324462500000002</v>
      </c>
      <c r="AC75" s="6">
        <v>0</v>
      </c>
      <c r="AD75" s="6">
        <v>0</v>
      </c>
      <c r="AE75" s="6">
        <v>0</v>
      </c>
      <c r="AF75" s="6">
        <v>1.325E-2</v>
      </c>
      <c r="AG75" s="6">
        <v>0.22387458333333332</v>
      </c>
      <c r="AH75" s="6">
        <v>0.38738041666666667</v>
      </c>
      <c r="AI75" s="6">
        <v>0.29878583333333331</v>
      </c>
      <c r="AJ75" s="6">
        <v>0</v>
      </c>
      <c r="AK75" s="6">
        <v>0.12474374999999999</v>
      </c>
      <c r="AL75" s="6">
        <v>2.7733333333333332E-2</v>
      </c>
      <c r="AM75" s="6">
        <v>2.6352083333333332E-2</v>
      </c>
      <c r="AN75" s="6">
        <v>0.11209041666666668</v>
      </c>
      <c r="AO75" s="6">
        <v>8.8416666666666657E-2</v>
      </c>
      <c r="AP75" s="6">
        <v>9.6995854166666646</v>
      </c>
      <c r="AQ75" s="6">
        <v>0</v>
      </c>
      <c r="AR75" s="6">
        <v>5.9583333333333363E-4</v>
      </c>
      <c r="AS75" s="6">
        <v>0</v>
      </c>
      <c r="AT75" s="6">
        <v>0</v>
      </c>
      <c r="AU75" s="6">
        <v>0</v>
      </c>
      <c r="AV75" s="6">
        <v>3.4353750000000002E-2</v>
      </c>
      <c r="AW75" s="6">
        <v>0.49155458333333335</v>
      </c>
      <c r="AX75" s="6">
        <v>1.8631666666666664E-2</v>
      </c>
      <c r="AY75" s="6">
        <v>0.11203249999999999</v>
      </c>
      <c r="AZ75" s="6">
        <v>0</v>
      </c>
      <c r="BA75" s="6">
        <v>0.12501416666666665</v>
      </c>
      <c r="BB75" s="6">
        <v>1.4703749999999998E-2</v>
      </c>
      <c r="BC75" s="6">
        <v>0</v>
      </c>
      <c r="BD75" s="6">
        <v>4.5293333333333331E-2</v>
      </c>
      <c r="BE75" s="6">
        <v>6.0687916666666668E-2</v>
      </c>
      <c r="BF75" s="6">
        <v>1.7253333333333332E-2</v>
      </c>
      <c r="BG75" s="6">
        <v>0</v>
      </c>
      <c r="BH75" s="6">
        <v>8.507791666666667E-2</v>
      </c>
      <c r="BI75" s="6">
        <v>19.349317916666664</v>
      </c>
      <c r="BJ75">
        <f t="shared" si="1"/>
        <v>33</v>
      </c>
      <c r="BK75" s="4">
        <v>0</v>
      </c>
    </row>
    <row r="76" spans="2:63" x14ac:dyDescent="0.25">
      <c r="B76" s="13" t="s">
        <v>51</v>
      </c>
      <c r="C76" s="9" t="s">
        <v>132</v>
      </c>
      <c r="D76" s="6">
        <v>0</v>
      </c>
      <c r="E76" s="6">
        <v>7.3802500000000007E-2</v>
      </c>
      <c r="F76" s="6">
        <v>0.43049499999999996</v>
      </c>
      <c r="G76" s="6">
        <v>7.0237499999999981E-2</v>
      </c>
      <c r="H76" s="6">
        <v>0.18294375000000002</v>
      </c>
      <c r="I76" s="6">
        <v>0</v>
      </c>
      <c r="J76" s="6">
        <v>0.18679541666666666</v>
      </c>
      <c r="K76" s="6">
        <v>7.2909583333333333E-2</v>
      </c>
      <c r="L76" s="6">
        <v>1.1951666666666666E-2</v>
      </c>
      <c r="M76" s="6">
        <v>1.3083333333333332E-2</v>
      </c>
      <c r="N76" s="6">
        <v>0.14683583333333333</v>
      </c>
      <c r="O76" s="6">
        <v>0</v>
      </c>
      <c r="P76" s="6">
        <v>0</v>
      </c>
      <c r="Q76" s="6">
        <v>0.10916750000000001</v>
      </c>
      <c r="R76" s="6">
        <v>0</v>
      </c>
      <c r="S76" s="6">
        <v>2.6175845833333335</v>
      </c>
      <c r="T76" s="6">
        <v>4.3018537499999994</v>
      </c>
      <c r="U76" s="6">
        <v>1.2056250000000001E-2</v>
      </c>
      <c r="V76" s="6">
        <v>1.0880683333333334</v>
      </c>
      <c r="W76" s="6">
        <v>0</v>
      </c>
      <c r="X76" s="6">
        <v>1.3190416666666666E-2</v>
      </c>
      <c r="Y76" s="6">
        <v>0</v>
      </c>
      <c r="Z76" s="6">
        <v>0</v>
      </c>
      <c r="AA76" s="6">
        <v>0</v>
      </c>
      <c r="AB76" s="6">
        <v>8.828833333333333E-2</v>
      </c>
      <c r="AC76" s="6">
        <v>0</v>
      </c>
      <c r="AD76" s="6">
        <v>0</v>
      </c>
      <c r="AE76" s="6">
        <v>1.9377916666666668E-2</v>
      </c>
      <c r="AF76" s="6">
        <v>2.5559583333333333E-2</v>
      </c>
      <c r="AG76" s="6">
        <v>0.14615458333333334</v>
      </c>
      <c r="AH76" s="6">
        <v>0.77816958333333341</v>
      </c>
      <c r="AI76" s="6">
        <v>0.43720958333333332</v>
      </c>
      <c r="AJ76" s="6">
        <v>0</v>
      </c>
      <c r="AK76" s="6">
        <v>0.11225458333333334</v>
      </c>
      <c r="AL76" s="6">
        <v>7.5899583333333326E-2</v>
      </c>
      <c r="AM76" s="6">
        <v>7.6569999999999999E-2</v>
      </c>
      <c r="AN76" s="6">
        <v>0.81864375</v>
      </c>
      <c r="AO76" s="6">
        <v>5.0962500000000001E-2</v>
      </c>
      <c r="AP76" s="6">
        <v>8.7836654166666666</v>
      </c>
      <c r="AQ76" s="6">
        <v>0</v>
      </c>
      <c r="AR76" s="6">
        <v>0.26171374999999997</v>
      </c>
      <c r="AS76" s="6">
        <v>0</v>
      </c>
      <c r="AT76" s="6">
        <v>0</v>
      </c>
      <c r="AU76" s="6">
        <v>0.78267125000000004</v>
      </c>
      <c r="AV76" s="6">
        <v>7.3805416666666665E-2</v>
      </c>
      <c r="AW76" s="6">
        <v>0</v>
      </c>
      <c r="AX76" s="6">
        <v>0</v>
      </c>
      <c r="AY76" s="6">
        <v>1.4081666666666668E-2</v>
      </c>
      <c r="AZ76" s="6">
        <v>0</v>
      </c>
      <c r="BA76" s="6">
        <v>0</v>
      </c>
      <c r="BB76" s="6">
        <v>2.388125E-2</v>
      </c>
      <c r="BC76" s="6">
        <v>0</v>
      </c>
      <c r="BD76" s="6">
        <v>5.8844583333333339E-2</v>
      </c>
      <c r="BE76" s="6">
        <v>2.9602083333333334E-2</v>
      </c>
      <c r="BF76" s="6">
        <v>0</v>
      </c>
      <c r="BG76" s="6">
        <v>0</v>
      </c>
      <c r="BH76" s="6">
        <v>0.29736791666666668</v>
      </c>
      <c r="BI76" s="6">
        <v>22.285698750000002</v>
      </c>
      <c r="BJ76">
        <f t="shared" si="1"/>
        <v>35</v>
      </c>
      <c r="BK76" s="4">
        <v>1</v>
      </c>
    </row>
    <row r="77" spans="2:63" x14ac:dyDescent="0.25">
      <c r="B77" s="13" t="s">
        <v>51</v>
      </c>
      <c r="C77" s="9" t="s">
        <v>133</v>
      </c>
      <c r="D77" s="6">
        <v>0</v>
      </c>
      <c r="E77" s="6">
        <v>0.11928875</v>
      </c>
      <c r="F77" s="6">
        <v>0</v>
      </c>
      <c r="G77" s="6">
        <v>0</v>
      </c>
      <c r="H77" s="6">
        <v>6.5606249999999991E-2</v>
      </c>
      <c r="I77" s="6">
        <v>0</v>
      </c>
      <c r="J77" s="6">
        <v>6.131375E-2</v>
      </c>
      <c r="K77" s="6">
        <v>6.5494583333333328E-2</v>
      </c>
      <c r="L77" s="6">
        <v>1.4035416666666667E-2</v>
      </c>
      <c r="M77" s="6">
        <v>0</v>
      </c>
      <c r="N77" s="6">
        <v>4.3599166666666661E-2</v>
      </c>
      <c r="O77" s="6">
        <v>0</v>
      </c>
      <c r="P77" s="6">
        <v>0</v>
      </c>
      <c r="Q77" s="6">
        <v>0.18575291666666666</v>
      </c>
      <c r="R77" s="6">
        <v>0</v>
      </c>
      <c r="S77" s="6">
        <v>0.2260708333333333</v>
      </c>
      <c r="T77" s="6">
        <v>0</v>
      </c>
      <c r="U77" s="6">
        <v>0</v>
      </c>
      <c r="V77" s="6">
        <v>2.7802687500000003</v>
      </c>
      <c r="W77" s="6">
        <v>0</v>
      </c>
      <c r="X77" s="6">
        <v>0</v>
      </c>
      <c r="Y77" s="6">
        <v>0.96341624999999997</v>
      </c>
      <c r="Z77" s="6">
        <v>6.102076666666667</v>
      </c>
      <c r="AA77" s="6">
        <v>5.6148749999999997E-2</v>
      </c>
      <c r="AB77" s="6">
        <v>0.61378124999999994</v>
      </c>
      <c r="AC77" s="6">
        <v>6.3963333333333233E-2</v>
      </c>
      <c r="AD77" s="6">
        <v>0</v>
      </c>
      <c r="AE77" s="6">
        <v>0</v>
      </c>
      <c r="AF77" s="6">
        <v>1.405125E-2</v>
      </c>
      <c r="AG77" s="6">
        <v>2.1407083333333334E-2</v>
      </c>
      <c r="AH77" s="6">
        <v>0.35830541666666665</v>
      </c>
      <c r="AI77" s="6">
        <v>0.79512625000000003</v>
      </c>
      <c r="AJ77" s="6">
        <v>0</v>
      </c>
      <c r="AK77" s="6">
        <v>1.3342083333333331E-2</v>
      </c>
      <c r="AL77" s="6">
        <v>6.0134583333333332E-2</v>
      </c>
      <c r="AM77" s="6">
        <v>4.5441250000000002E-2</v>
      </c>
      <c r="AN77" s="6">
        <v>0.11515541666666668</v>
      </c>
      <c r="AO77" s="6">
        <v>0.19735166666666668</v>
      </c>
      <c r="AP77" s="6">
        <v>8.4674704166666679</v>
      </c>
      <c r="AQ77" s="6">
        <v>0</v>
      </c>
      <c r="AR77" s="6">
        <v>0</v>
      </c>
      <c r="AS77" s="6">
        <v>2.4657883333333332</v>
      </c>
      <c r="AT77" s="6">
        <v>0</v>
      </c>
      <c r="AU77" s="6">
        <v>0</v>
      </c>
      <c r="AV77" s="6">
        <v>0.17107916666666667</v>
      </c>
      <c r="AW77" s="6">
        <v>0.20556874999999999</v>
      </c>
      <c r="AX77" s="6">
        <v>8.9550000000000012E-3</v>
      </c>
      <c r="AY77" s="6">
        <v>4.6565833333333334E-2</v>
      </c>
      <c r="AZ77" s="6">
        <v>0</v>
      </c>
      <c r="BA77" s="6">
        <v>3.6690833333333332E-2</v>
      </c>
      <c r="BB77" s="6">
        <v>3.1049583333333332E-2</v>
      </c>
      <c r="BC77" s="6">
        <v>0</v>
      </c>
      <c r="BD77" s="6">
        <v>3.0630000000000001E-2</v>
      </c>
      <c r="BE77" s="6">
        <v>0</v>
      </c>
      <c r="BF77" s="6">
        <v>0</v>
      </c>
      <c r="BG77" s="6">
        <v>0</v>
      </c>
      <c r="BH77" s="6">
        <v>6.1797083333333329E-2</v>
      </c>
      <c r="BI77" s="6">
        <v>24.506726666666665</v>
      </c>
      <c r="BJ77">
        <f t="shared" si="1"/>
        <v>33</v>
      </c>
      <c r="BK77" s="4">
        <v>1</v>
      </c>
    </row>
    <row r="78" spans="2:63" x14ac:dyDescent="0.25">
      <c r="B78" s="13" t="s">
        <v>51</v>
      </c>
      <c r="C78" s="9" t="s">
        <v>134</v>
      </c>
      <c r="D78" s="6">
        <v>0</v>
      </c>
      <c r="E78" s="6">
        <v>0.3945791666666667</v>
      </c>
      <c r="F78" s="6">
        <v>0</v>
      </c>
      <c r="G78" s="6">
        <v>3.2729583333333326E-2</v>
      </c>
      <c r="H78" s="6">
        <v>0.10301166666666667</v>
      </c>
      <c r="I78" s="6">
        <v>0</v>
      </c>
      <c r="J78" s="6">
        <v>8.2492916666666666E-2</v>
      </c>
      <c r="K78" s="6">
        <v>0</v>
      </c>
      <c r="L78" s="6">
        <v>6.4253749999999998E-2</v>
      </c>
      <c r="M78" s="6">
        <v>0</v>
      </c>
      <c r="N78" s="6">
        <v>0</v>
      </c>
      <c r="O78" s="6">
        <v>0</v>
      </c>
      <c r="P78" s="6">
        <v>3.6499166666666666E-2</v>
      </c>
      <c r="Q78" s="6">
        <v>0.21566791666666665</v>
      </c>
      <c r="R78" s="6">
        <v>0</v>
      </c>
      <c r="S78" s="6">
        <v>0.81486000000000003</v>
      </c>
      <c r="T78" s="6">
        <v>0.47866166666666665</v>
      </c>
      <c r="U78" s="6">
        <v>0</v>
      </c>
      <c r="V78" s="6">
        <v>3.4991758333333332</v>
      </c>
      <c r="W78" s="6">
        <v>0</v>
      </c>
      <c r="X78" s="6">
        <v>2.3024166666666665E-2</v>
      </c>
      <c r="Y78" s="6">
        <v>0.91111874999999998</v>
      </c>
      <c r="Z78" s="6">
        <v>2.8163308333333332</v>
      </c>
      <c r="AA78" s="6">
        <v>3.7138749999999998E-2</v>
      </c>
      <c r="AB78" s="6">
        <v>0.51220541666666664</v>
      </c>
      <c r="AC78" s="6">
        <v>0</v>
      </c>
      <c r="AD78" s="6">
        <v>0</v>
      </c>
      <c r="AE78" s="6">
        <v>0</v>
      </c>
      <c r="AF78" s="6">
        <v>0</v>
      </c>
      <c r="AG78" s="6">
        <v>0.12277458333333333</v>
      </c>
      <c r="AH78" s="6">
        <v>0.55476166666666671</v>
      </c>
      <c r="AI78" s="6">
        <v>0.28441666666666671</v>
      </c>
      <c r="AJ78" s="6">
        <v>0</v>
      </c>
      <c r="AK78" s="6">
        <v>0</v>
      </c>
      <c r="AL78" s="6">
        <v>8.4942916666666674E-2</v>
      </c>
      <c r="AM78" s="6">
        <v>9.0639583333333329E-2</v>
      </c>
      <c r="AN78" s="6">
        <v>0.18505541666666667</v>
      </c>
      <c r="AO78" s="6">
        <v>0.50031916666666665</v>
      </c>
      <c r="AP78" s="6">
        <v>23.840279583333338</v>
      </c>
      <c r="AQ78" s="6">
        <v>0</v>
      </c>
      <c r="AR78" s="6">
        <v>0.26130916666666665</v>
      </c>
      <c r="AS78" s="6">
        <v>0</v>
      </c>
      <c r="AT78" s="6">
        <v>0</v>
      </c>
      <c r="AU78" s="6">
        <v>0</v>
      </c>
      <c r="AV78" s="6">
        <v>0.10753499999999999</v>
      </c>
      <c r="AW78" s="6">
        <v>0.36899708333333336</v>
      </c>
      <c r="AX78" s="6">
        <v>9.8243333333333321E-2</v>
      </c>
      <c r="AY78" s="6">
        <v>0.28082000000000001</v>
      </c>
      <c r="AZ78" s="6">
        <v>0</v>
      </c>
      <c r="BA78" s="6">
        <v>0.20294375000000001</v>
      </c>
      <c r="BB78" s="6">
        <v>7.9441666666666671E-3</v>
      </c>
      <c r="BC78" s="6">
        <v>0</v>
      </c>
      <c r="BD78" s="6">
        <v>6.962125000000001E-2</v>
      </c>
      <c r="BE78" s="6">
        <v>0</v>
      </c>
      <c r="BF78" s="6">
        <v>0</v>
      </c>
      <c r="BG78" s="6">
        <v>0</v>
      </c>
      <c r="BH78" s="6">
        <v>0</v>
      </c>
      <c r="BI78" s="6">
        <v>37.082352916666672</v>
      </c>
      <c r="BJ78">
        <f t="shared" si="1"/>
        <v>31</v>
      </c>
      <c r="BK78" s="4">
        <v>1</v>
      </c>
    </row>
    <row r="79" spans="2:63" x14ac:dyDescent="0.25">
      <c r="B79" s="13" t="s">
        <v>51</v>
      </c>
      <c r="C79" s="9" t="s">
        <v>135</v>
      </c>
      <c r="D79" s="6">
        <v>0</v>
      </c>
      <c r="E79" s="6">
        <v>6.4343750000000005E-2</v>
      </c>
      <c r="F79" s="6">
        <v>0.29640458333333336</v>
      </c>
      <c r="G79" s="6">
        <v>4.0096666666666669E-2</v>
      </c>
      <c r="H79" s="6">
        <v>6.9237500000000007E-2</v>
      </c>
      <c r="I79" s="6">
        <v>0</v>
      </c>
      <c r="J79" s="6">
        <v>0.136125</v>
      </c>
      <c r="K79" s="6">
        <v>4.5479166666666661E-2</v>
      </c>
      <c r="L79" s="6">
        <v>1.4419166666666667E-2</v>
      </c>
      <c r="M79" s="6">
        <v>0</v>
      </c>
      <c r="N79" s="6">
        <v>0</v>
      </c>
      <c r="O79" s="6">
        <v>0</v>
      </c>
      <c r="P79" s="6">
        <v>0.24052125000000002</v>
      </c>
      <c r="Q79" s="6">
        <v>8.6922916666666683E-2</v>
      </c>
      <c r="R79" s="6">
        <v>0.29159625</v>
      </c>
      <c r="S79" s="6">
        <v>0.72728458333333346</v>
      </c>
      <c r="T79" s="6">
        <v>0.47841916666666662</v>
      </c>
      <c r="U79" s="6">
        <v>0</v>
      </c>
      <c r="V79" s="6">
        <v>0.59319499999999992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.13467875000000001</v>
      </c>
      <c r="AC79" s="6">
        <v>9.1407358333333342</v>
      </c>
      <c r="AD79" s="6">
        <v>6.3791666666666663E-2</v>
      </c>
      <c r="AE79" s="6">
        <v>3.0447916666666665E-2</v>
      </c>
      <c r="AF79" s="6">
        <v>2.8323749999999998E-2</v>
      </c>
      <c r="AG79" s="6">
        <v>0.69686625000000002</v>
      </c>
      <c r="AH79" s="6">
        <v>0.68944458333333336</v>
      </c>
      <c r="AI79" s="6">
        <v>0.43685083333333341</v>
      </c>
      <c r="AJ79" s="6">
        <v>0</v>
      </c>
      <c r="AK79" s="6">
        <v>9.9721666666666681E-2</v>
      </c>
      <c r="AL79" s="6">
        <v>0</v>
      </c>
      <c r="AM79" s="6">
        <v>0</v>
      </c>
      <c r="AN79" s="6">
        <v>6.053041666666667E-2</v>
      </c>
      <c r="AO79" s="6">
        <v>0</v>
      </c>
      <c r="AP79" s="6">
        <v>10.09686125</v>
      </c>
      <c r="AQ79" s="6">
        <v>2.0057500000000002E-2</v>
      </c>
      <c r="AR79" s="6">
        <v>0.27921625</v>
      </c>
      <c r="AS79" s="6">
        <v>12.473165833333333</v>
      </c>
      <c r="AT79" s="6">
        <v>3.9070833333333336E-3</v>
      </c>
      <c r="AU79" s="6">
        <v>0.16186375</v>
      </c>
      <c r="AV79" s="6">
        <v>2.3426666666666665E-2</v>
      </c>
      <c r="AW79" s="6">
        <v>0</v>
      </c>
      <c r="AX79" s="6">
        <v>0</v>
      </c>
      <c r="AY79" s="6">
        <v>3.5916666666666666E-2</v>
      </c>
      <c r="AZ79" s="6">
        <v>4.6994583333333333E-2</v>
      </c>
      <c r="BA79" s="6">
        <v>0</v>
      </c>
      <c r="BB79" s="6">
        <v>4.3625833333333336E-2</v>
      </c>
      <c r="BC79" s="6">
        <v>1.1320416666666666E-2</v>
      </c>
      <c r="BD79" s="6">
        <v>3.3088333333333331E-2</v>
      </c>
      <c r="BE79" s="6">
        <v>1.3339583333333332E-2</v>
      </c>
      <c r="BF79" s="6">
        <v>0</v>
      </c>
      <c r="BG79" s="6">
        <v>0</v>
      </c>
      <c r="BH79" s="6">
        <v>1.4136666666666665E-2</v>
      </c>
      <c r="BI79" s="6">
        <v>37.722357083333335</v>
      </c>
      <c r="BJ79">
        <f t="shared" si="1"/>
        <v>37</v>
      </c>
      <c r="BK79" s="8">
        <v>0</v>
      </c>
    </row>
    <row r="80" spans="2:63" x14ac:dyDescent="0.25">
      <c r="B80" s="13" t="s">
        <v>51</v>
      </c>
      <c r="C80" s="9" t="s">
        <v>136</v>
      </c>
      <c r="D80" s="6">
        <v>0.13537208333333334</v>
      </c>
      <c r="E80" s="6">
        <v>1.0916012500000001</v>
      </c>
      <c r="F80" s="6">
        <v>0</v>
      </c>
      <c r="G80" s="6">
        <v>0</v>
      </c>
      <c r="H80" s="6">
        <v>0.32861999999999997</v>
      </c>
      <c r="I80" s="6">
        <v>0</v>
      </c>
      <c r="J80" s="6">
        <v>0.12629083333333335</v>
      </c>
      <c r="K80" s="6">
        <v>4.1323749999999999E-2</v>
      </c>
      <c r="L80" s="6">
        <v>0.13188625000000001</v>
      </c>
      <c r="M80" s="6">
        <v>0.11261166666666667</v>
      </c>
      <c r="N80" s="6">
        <v>0</v>
      </c>
      <c r="O80" s="6">
        <v>0</v>
      </c>
      <c r="P80" s="6">
        <v>0</v>
      </c>
      <c r="Q80" s="6">
        <v>3.6865833333333334E-2</v>
      </c>
      <c r="R80" s="6">
        <v>0</v>
      </c>
      <c r="S80" s="6">
        <v>1.3725116666666668</v>
      </c>
      <c r="T80" s="6">
        <v>3.3092108333333337</v>
      </c>
      <c r="U80" s="6">
        <v>1.8704166666666668E-2</v>
      </c>
      <c r="V80" s="6">
        <v>3.2400462499999998</v>
      </c>
      <c r="W80" s="6">
        <v>0</v>
      </c>
      <c r="X80" s="6">
        <v>3.2677083333333336E-2</v>
      </c>
      <c r="Y80" s="6">
        <v>1.4775462500000001</v>
      </c>
      <c r="Z80" s="6">
        <v>1.6265108333333334</v>
      </c>
      <c r="AA80" s="6">
        <v>4.3460416666666668E-2</v>
      </c>
      <c r="AB80" s="6">
        <v>0.10022291666666668</v>
      </c>
      <c r="AC80" s="6">
        <v>0</v>
      </c>
      <c r="AD80" s="6">
        <v>0</v>
      </c>
      <c r="AE80" s="6">
        <v>0</v>
      </c>
      <c r="AF80" s="6">
        <v>4.9150416666666669E-2</v>
      </c>
      <c r="AG80" s="6">
        <v>3.1835416666666665E-2</v>
      </c>
      <c r="AH80" s="6">
        <v>0.55536166666666664</v>
      </c>
      <c r="AI80" s="6">
        <v>0.35055208333333338</v>
      </c>
      <c r="AJ80" s="6">
        <v>0</v>
      </c>
      <c r="AK80" s="6">
        <v>8.1618333333333334E-2</v>
      </c>
      <c r="AL80" s="6">
        <v>0</v>
      </c>
      <c r="AM80" s="6">
        <v>0</v>
      </c>
      <c r="AN80" s="6">
        <v>5.4281249999999996E-2</v>
      </c>
      <c r="AO80" s="6">
        <v>0</v>
      </c>
      <c r="AP80" s="6">
        <v>24.460760416666666</v>
      </c>
      <c r="AQ80" s="6">
        <v>4.6816250000000004E-2</v>
      </c>
      <c r="AR80" s="6">
        <v>0</v>
      </c>
      <c r="AS80" s="6">
        <v>0</v>
      </c>
      <c r="AT80" s="6">
        <v>0</v>
      </c>
      <c r="AU80" s="6">
        <v>0</v>
      </c>
      <c r="AV80" s="6">
        <v>2.428333333333333E-2</v>
      </c>
      <c r="AW80" s="6">
        <v>0.13344208333333332</v>
      </c>
      <c r="AX80" s="6">
        <v>0</v>
      </c>
      <c r="AY80" s="6">
        <v>2.5331666666666666E-2</v>
      </c>
      <c r="AZ80" s="6">
        <v>0</v>
      </c>
      <c r="BA80" s="6">
        <v>1.0966666666666666E-2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.15873999999999999</v>
      </c>
      <c r="BI80" s="6">
        <v>39.208601666666667</v>
      </c>
      <c r="BJ80">
        <f t="shared" si="1"/>
        <v>30</v>
      </c>
      <c r="BK80" s="4">
        <v>0</v>
      </c>
    </row>
    <row r="81" spans="2:63" x14ac:dyDescent="0.25">
      <c r="B81" s="13" t="s">
        <v>51</v>
      </c>
      <c r="C81" s="9" t="s">
        <v>137</v>
      </c>
      <c r="D81" s="6">
        <v>0</v>
      </c>
      <c r="E81" s="6">
        <v>0.62571374999999996</v>
      </c>
      <c r="F81" s="6">
        <v>2.0742729166666667</v>
      </c>
      <c r="G81" s="6">
        <v>6.2213749999999998E-2</v>
      </c>
      <c r="H81" s="6">
        <v>0</v>
      </c>
      <c r="I81" s="6">
        <v>0</v>
      </c>
      <c r="J81" s="6">
        <v>0.19209749999999998</v>
      </c>
      <c r="K81" s="6">
        <v>0</v>
      </c>
      <c r="L81" s="6">
        <v>0.17477791666666664</v>
      </c>
      <c r="M81" s="6">
        <v>0</v>
      </c>
      <c r="N81" s="6">
        <v>0</v>
      </c>
      <c r="O81" s="6">
        <v>0</v>
      </c>
      <c r="P81" s="6">
        <v>1.1623333333333338E-2</v>
      </c>
      <c r="Q81" s="6">
        <v>0.63883166666666669</v>
      </c>
      <c r="R81" s="6">
        <v>0</v>
      </c>
      <c r="S81" s="6">
        <v>3.9063591666666664</v>
      </c>
      <c r="T81" s="6">
        <v>1.0969775000000002</v>
      </c>
      <c r="U81" s="6">
        <v>0</v>
      </c>
      <c r="V81" s="6">
        <v>5.8764720833333328</v>
      </c>
      <c r="W81" s="6">
        <v>0</v>
      </c>
      <c r="X81" s="6">
        <v>0</v>
      </c>
      <c r="Y81" s="6">
        <v>0.18701583333333333</v>
      </c>
      <c r="Z81" s="6">
        <v>3.0523033333333331</v>
      </c>
      <c r="AA81" s="6">
        <v>1.4477083333333335E-2</v>
      </c>
      <c r="AB81" s="6">
        <v>7.108649166666666</v>
      </c>
      <c r="AC81" s="6">
        <v>0</v>
      </c>
      <c r="AD81" s="6">
        <v>0</v>
      </c>
      <c r="AE81" s="6">
        <v>0</v>
      </c>
      <c r="AF81" s="6">
        <v>0</v>
      </c>
      <c r="AG81" s="6">
        <v>0.2649941666666667</v>
      </c>
      <c r="AH81" s="6">
        <v>1.3907687500000001</v>
      </c>
      <c r="AI81" s="6">
        <v>0.72978916666666671</v>
      </c>
      <c r="AJ81" s="6">
        <v>0</v>
      </c>
      <c r="AK81" s="6">
        <v>0</v>
      </c>
      <c r="AL81" s="6">
        <v>0</v>
      </c>
      <c r="AM81" s="6">
        <v>8.1211249999999999E-2</v>
      </c>
      <c r="AN81" s="6">
        <v>0.10511083333333335</v>
      </c>
      <c r="AO81" s="6">
        <v>0</v>
      </c>
      <c r="AP81" s="6">
        <v>21.43590291666667</v>
      </c>
      <c r="AQ81" s="6">
        <v>0</v>
      </c>
      <c r="AR81" s="6">
        <v>0.4758208333333333</v>
      </c>
      <c r="AS81" s="6">
        <v>0</v>
      </c>
      <c r="AT81" s="6">
        <v>0</v>
      </c>
      <c r="AU81" s="6">
        <v>1.5153241666666668</v>
      </c>
      <c r="AV81" s="6">
        <v>9.1421249999999996E-2</v>
      </c>
      <c r="AW81" s="6">
        <v>0.30504583333333335</v>
      </c>
      <c r="AX81" s="6">
        <v>9.9039166666666664E-2</v>
      </c>
      <c r="AY81" s="6">
        <v>0.23648458333333333</v>
      </c>
      <c r="AZ81" s="6">
        <v>0.14672541666666666</v>
      </c>
      <c r="BA81" s="6">
        <v>0.18126041666666665</v>
      </c>
      <c r="BB81" s="6">
        <v>0.30748208333333332</v>
      </c>
      <c r="BC81" s="6">
        <v>0</v>
      </c>
      <c r="BD81" s="6">
        <v>8.3585833333333345E-2</v>
      </c>
      <c r="BE81" s="6">
        <v>0.51531375000000001</v>
      </c>
      <c r="BF81" s="6">
        <v>0.16359583333333333</v>
      </c>
      <c r="BG81" s="6">
        <v>0</v>
      </c>
      <c r="BH81" s="6">
        <v>0</v>
      </c>
      <c r="BI81" s="6">
        <v>53.15066125000002</v>
      </c>
      <c r="BJ81">
        <f t="shared" si="1"/>
        <v>32</v>
      </c>
      <c r="BK81" s="4">
        <v>0</v>
      </c>
    </row>
    <row r="82" spans="2:63" x14ac:dyDescent="0.25">
      <c r="B82" s="13" t="s">
        <v>51</v>
      </c>
      <c r="C82" s="9" t="s">
        <v>138</v>
      </c>
      <c r="D82" s="6">
        <v>0</v>
      </c>
      <c r="E82" s="6">
        <v>0.17470374999999999</v>
      </c>
      <c r="F82" s="6">
        <v>0</v>
      </c>
      <c r="G82" s="6">
        <v>0</v>
      </c>
      <c r="H82" s="6">
        <v>0.13687166666666667</v>
      </c>
      <c r="I82" s="6">
        <v>0</v>
      </c>
      <c r="J82" s="6">
        <v>0.22408666666666666</v>
      </c>
      <c r="K82" s="6">
        <v>0.1078575</v>
      </c>
      <c r="L82" s="6">
        <v>2.2611666666666665E-2</v>
      </c>
      <c r="M82" s="6">
        <v>2.4445833333333333E-2</v>
      </c>
      <c r="N82" s="6">
        <v>0.1090575</v>
      </c>
      <c r="O82" s="6">
        <v>0</v>
      </c>
      <c r="P82" s="6">
        <v>3.824166666666666E-2</v>
      </c>
      <c r="Q82" s="6">
        <v>4.6021249999999993E-2</v>
      </c>
      <c r="R82" s="6">
        <v>0.15168541666666668</v>
      </c>
      <c r="S82" s="6">
        <v>1.4329562500000002</v>
      </c>
      <c r="T82" s="6">
        <v>4.4502137499999996</v>
      </c>
      <c r="U82" s="6">
        <v>7.9555416666666656E-2</v>
      </c>
      <c r="V82" s="6">
        <v>3.3168770833333334</v>
      </c>
      <c r="W82" s="6">
        <v>0</v>
      </c>
      <c r="X82" s="6">
        <v>2.4946666666666666E-2</v>
      </c>
      <c r="Y82" s="6">
        <v>2.5803237499999998</v>
      </c>
      <c r="Z82" s="6">
        <v>2.72265625</v>
      </c>
      <c r="AA82" s="6">
        <v>0.15122791666666666</v>
      </c>
      <c r="AB82" s="6">
        <v>0.37536041666666664</v>
      </c>
      <c r="AC82" s="6">
        <v>4.5814470833333329</v>
      </c>
      <c r="AD82" s="6">
        <v>2.016666666666667E-2</v>
      </c>
      <c r="AE82" s="6">
        <v>0</v>
      </c>
      <c r="AF82" s="6">
        <v>3.2278333333333332E-2</v>
      </c>
      <c r="AG82" s="6">
        <v>0.12878375</v>
      </c>
      <c r="AH82" s="6">
        <v>0.65491874999999999</v>
      </c>
      <c r="AI82" s="6">
        <v>1.48587</v>
      </c>
      <c r="AJ82" s="6">
        <v>0</v>
      </c>
      <c r="AK82" s="6">
        <v>0.24109624999999998</v>
      </c>
      <c r="AL82" s="6">
        <v>7.4462500000000001E-2</v>
      </c>
      <c r="AM82" s="6">
        <v>4.7055833333333331E-2</v>
      </c>
      <c r="AN82" s="6">
        <v>0.15256166666666665</v>
      </c>
      <c r="AO82" s="6">
        <v>0</v>
      </c>
      <c r="AP82" s="6">
        <v>9.5905783333333332</v>
      </c>
      <c r="AQ82" s="6">
        <v>0</v>
      </c>
      <c r="AR82" s="6">
        <v>0.21708874999999994</v>
      </c>
      <c r="AS82" s="6">
        <v>20.075782916666665</v>
      </c>
      <c r="AT82" s="6">
        <v>4.9540833333333326E-2</v>
      </c>
      <c r="AU82" s="6">
        <v>0</v>
      </c>
      <c r="AV82" s="6">
        <v>9.6039583333333345E-2</v>
      </c>
      <c r="AW82" s="6">
        <v>0</v>
      </c>
      <c r="AX82" s="6">
        <v>0</v>
      </c>
      <c r="AY82" s="6">
        <v>1.4321250000000001E-2</v>
      </c>
      <c r="AZ82" s="6">
        <v>1.6480416666666664E-2</v>
      </c>
      <c r="BA82" s="6">
        <v>2.2790416666666667E-2</v>
      </c>
      <c r="BB82" s="6">
        <v>1.3421666666666667E-2</v>
      </c>
      <c r="BC82" s="6">
        <v>0</v>
      </c>
      <c r="BD82" s="6">
        <v>2.2034583333333333E-2</v>
      </c>
      <c r="BE82" s="6">
        <v>0</v>
      </c>
      <c r="BF82" s="6">
        <v>0</v>
      </c>
      <c r="BG82" s="6">
        <v>1.7525416666666665E-2</v>
      </c>
      <c r="BH82" s="6">
        <v>0.31938833333333333</v>
      </c>
      <c r="BI82" s="6">
        <v>54.043333749999995</v>
      </c>
      <c r="BJ82">
        <f t="shared" si="1"/>
        <v>41</v>
      </c>
      <c r="BK82" s="4">
        <v>0</v>
      </c>
    </row>
    <row r="83" spans="2:63" x14ac:dyDescent="0.25">
      <c r="B83" s="13" t="s">
        <v>51</v>
      </c>
      <c r="C83" s="9" t="s">
        <v>139</v>
      </c>
      <c r="D83" s="6">
        <v>0</v>
      </c>
      <c r="E83" s="6">
        <v>0.13802375</v>
      </c>
      <c r="F83" s="6">
        <v>0</v>
      </c>
      <c r="G83" s="6">
        <v>0</v>
      </c>
      <c r="H83" s="6">
        <v>9.2164166666666686E-2</v>
      </c>
      <c r="I83" s="6">
        <v>0</v>
      </c>
      <c r="J83" s="6">
        <v>0.17888333333333334</v>
      </c>
      <c r="K83" s="6">
        <v>5.3765416666666663E-2</v>
      </c>
      <c r="L83" s="6">
        <v>2.2855416666666666E-2</v>
      </c>
      <c r="M83" s="6">
        <v>0</v>
      </c>
      <c r="N83" s="6">
        <v>7.5024583333333339E-2</v>
      </c>
      <c r="O83" s="6">
        <v>0</v>
      </c>
      <c r="P83" s="6">
        <v>0.13304625</v>
      </c>
      <c r="Q83" s="6">
        <v>8.7990000000000013E-2</v>
      </c>
      <c r="R83" s="6">
        <v>0.30744541666666658</v>
      </c>
      <c r="S83" s="6">
        <v>0</v>
      </c>
      <c r="T83" s="6">
        <v>0</v>
      </c>
      <c r="U83" s="6">
        <v>0</v>
      </c>
      <c r="V83" s="6">
        <v>1.1084254166666667</v>
      </c>
      <c r="W83" s="6">
        <v>0</v>
      </c>
      <c r="X83" s="6">
        <v>1.9319583333333334E-2</v>
      </c>
      <c r="Y83" s="6">
        <v>0</v>
      </c>
      <c r="Z83" s="6">
        <v>0</v>
      </c>
      <c r="AA83" s="6">
        <v>0</v>
      </c>
      <c r="AB83" s="6">
        <v>4.6746250000000003E-2</v>
      </c>
      <c r="AC83" s="6">
        <v>13.369159583333335</v>
      </c>
      <c r="AD83" s="6">
        <v>0.11549624999999999</v>
      </c>
      <c r="AE83" s="6">
        <v>0</v>
      </c>
      <c r="AF83" s="6">
        <v>0</v>
      </c>
      <c r="AG83" s="6">
        <v>0.13756166666666667</v>
      </c>
      <c r="AH83" s="6">
        <v>0.94343874999999988</v>
      </c>
      <c r="AI83" s="6">
        <v>0.79559166666666681</v>
      </c>
      <c r="AJ83" s="6">
        <v>0</v>
      </c>
      <c r="AK83" s="6">
        <v>5.9997083333333333E-2</v>
      </c>
      <c r="AL83" s="6">
        <v>0.14752499999999999</v>
      </c>
      <c r="AM83" s="6">
        <v>8.205291666666667E-2</v>
      </c>
      <c r="AN83" s="6">
        <v>0.61664958333333331</v>
      </c>
      <c r="AO83" s="6">
        <v>0.10201416666666666</v>
      </c>
      <c r="AP83" s="6">
        <v>17.754484583333333</v>
      </c>
      <c r="AQ83" s="6">
        <v>0</v>
      </c>
      <c r="AR83" s="6">
        <v>0.18963583333333334</v>
      </c>
      <c r="AS83" s="6">
        <v>22.023336666666665</v>
      </c>
      <c r="AT83" s="6">
        <v>0</v>
      </c>
      <c r="AU83" s="6">
        <v>0</v>
      </c>
      <c r="AV83" s="6">
        <v>2.3125416666666669E-2</v>
      </c>
      <c r="AW83" s="6">
        <v>0</v>
      </c>
      <c r="AX83" s="6">
        <v>0</v>
      </c>
      <c r="AY83" s="6">
        <v>3.118375E-2</v>
      </c>
      <c r="AZ83" s="6">
        <v>0</v>
      </c>
      <c r="BA83" s="6">
        <v>0</v>
      </c>
      <c r="BB83" s="6">
        <v>0</v>
      </c>
      <c r="BC83" s="6">
        <v>0</v>
      </c>
      <c r="BD83" s="6">
        <v>5.4274166666666665E-2</v>
      </c>
      <c r="BE83" s="6">
        <v>7.6280000000000001E-2</v>
      </c>
      <c r="BF83" s="6">
        <v>0</v>
      </c>
      <c r="BG83" s="6">
        <v>0</v>
      </c>
      <c r="BH83" s="6">
        <v>1.8044583333333333E-2</v>
      </c>
      <c r="BI83" s="6">
        <v>58.803541249999995</v>
      </c>
      <c r="BJ83">
        <f t="shared" si="1"/>
        <v>30</v>
      </c>
      <c r="BK83" s="4">
        <v>0</v>
      </c>
    </row>
    <row r="84" spans="2:63" x14ac:dyDescent="0.25">
      <c r="B84" s="13" t="s">
        <v>51</v>
      </c>
      <c r="C84" s="9" t="s">
        <v>140</v>
      </c>
      <c r="D84" s="6">
        <v>0</v>
      </c>
      <c r="E84" s="6">
        <v>0.27379624999999996</v>
      </c>
      <c r="F84" s="6">
        <v>0.21557333333333334</v>
      </c>
      <c r="G84" s="6">
        <v>3.5975833333333332E-2</v>
      </c>
      <c r="H84" s="6">
        <v>0.18568416666666668</v>
      </c>
      <c r="I84" s="6">
        <v>0</v>
      </c>
      <c r="J84" s="6">
        <v>0.65578291666666666</v>
      </c>
      <c r="K84" s="6">
        <v>5.0707083333333333E-2</v>
      </c>
      <c r="L84" s="6">
        <v>7.0295416666666666E-2</v>
      </c>
      <c r="M84" s="6">
        <v>0</v>
      </c>
      <c r="N84" s="6">
        <v>0.34161666666666668</v>
      </c>
      <c r="O84" s="6">
        <v>0</v>
      </c>
      <c r="P84" s="6">
        <v>0</v>
      </c>
      <c r="Q84" s="6">
        <v>7.3475416666666668E-2</v>
      </c>
      <c r="R84" s="6">
        <v>0</v>
      </c>
      <c r="S84" s="6">
        <v>1.8653695833333335</v>
      </c>
      <c r="T84" s="6">
        <v>7.4034399999999998</v>
      </c>
      <c r="U84" s="6">
        <v>6.1587500000000003E-2</v>
      </c>
      <c r="V84" s="6">
        <v>9.4634679166666675</v>
      </c>
      <c r="W84" s="6">
        <v>0</v>
      </c>
      <c r="X84" s="6">
        <v>1.7045416666666667E-2</v>
      </c>
      <c r="Y84" s="6">
        <v>2.5879862499999993</v>
      </c>
      <c r="Z84" s="6">
        <v>3.0100349999999998</v>
      </c>
      <c r="AA84" s="6">
        <v>5.7621666666666661E-2</v>
      </c>
      <c r="AB84" s="6">
        <v>2.2097929166666668</v>
      </c>
      <c r="AC84" s="6">
        <v>0</v>
      </c>
      <c r="AD84" s="6">
        <v>0</v>
      </c>
      <c r="AE84" s="6">
        <v>3.0887499999999998E-2</v>
      </c>
      <c r="AF84" s="6">
        <v>0</v>
      </c>
      <c r="AG84" s="6">
        <v>0.60015833333333335</v>
      </c>
      <c r="AH84" s="6">
        <v>1.0932362499999999</v>
      </c>
      <c r="AI84" s="6">
        <v>1.7561483333333334</v>
      </c>
      <c r="AJ84" s="6">
        <v>0</v>
      </c>
      <c r="AK84" s="6">
        <v>8.260791666666667E-2</v>
      </c>
      <c r="AL84" s="6">
        <v>8.9252083333333343E-2</v>
      </c>
      <c r="AM84" s="6">
        <v>9.4702916666666664E-2</v>
      </c>
      <c r="AN84" s="6">
        <v>0.36659333333333333</v>
      </c>
      <c r="AO84" s="6">
        <v>6.0206666666666665E-2</v>
      </c>
      <c r="AP84" s="6">
        <v>30.742117916666668</v>
      </c>
      <c r="AQ84" s="6">
        <v>0</v>
      </c>
      <c r="AR84" s="6">
        <v>0.73104416666666672</v>
      </c>
      <c r="AS84" s="6">
        <v>0</v>
      </c>
      <c r="AT84" s="6">
        <v>0</v>
      </c>
      <c r="AU84" s="6">
        <v>0.10148708333333332</v>
      </c>
      <c r="AV84" s="6">
        <v>0.16570708333333334</v>
      </c>
      <c r="AW84" s="6">
        <v>0.37389416666666669</v>
      </c>
      <c r="AX84" s="6">
        <v>0</v>
      </c>
      <c r="AY84" s="6">
        <v>0.19447416666666664</v>
      </c>
      <c r="AZ84" s="6">
        <v>5.9731666666666669E-2</v>
      </c>
      <c r="BA84" s="6">
        <v>0.18242083333333331</v>
      </c>
      <c r="BB84" s="6">
        <v>9.0166250000000003E-2</v>
      </c>
      <c r="BC84" s="6">
        <v>0</v>
      </c>
      <c r="BD84" s="6">
        <v>0.112965</v>
      </c>
      <c r="BE84" s="6">
        <v>0</v>
      </c>
      <c r="BF84" s="6">
        <v>0</v>
      </c>
      <c r="BG84" s="6">
        <v>0</v>
      </c>
      <c r="BH84" s="6">
        <v>2.3287500000000001E-3</v>
      </c>
      <c r="BI84" s="6">
        <v>65.509383749999998</v>
      </c>
      <c r="BJ84">
        <f t="shared" si="1"/>
        <v>38</v>
      </c>
      <c r="BK84" s="4">
        <v>0</v>
      </c>
    </row>
    <row r="85" spans="2:63" x14ac:dyDescent="0.25">
      <c r="B85" s="13" t="s">
        <v>51</v>
      </c>
      <c r="C85" s="9" t="s">
        <v>141</v>
      </c>
      <c r="D85" s="6">
        <v>0</v>
      </c>
      <c r="E85" s="6">
        <v>0.20521958333333334</v>
      </c>
      <c r="F85" s="6">
        <v>0</v>
      </c>
      <c r="G85" s="6">
        <v>4.1608333333333324E-2</v>
      </c>
      <c r="H85" s="6">
        <v>0</v>
      </c>
      <c r="I85" s="6">
        <v>0.48119249999999991</v>
      </c>
      <c r="J85" s="6">
        <v>0.27782625</v>
      </c>
      <c r="K85" s="6">
        <v>0</v>
      </c>
      <c r="L85" s="6">
        <v>5.6833333333333333E-2</v>
      </c>
      <c r="M85" s="6">
        <v>0</v>
      </c>
      <c r="N85" s="6">
        <v>0.22688458333333333</v>
      </c>
      <c r="O85" s="6">
        <v>0</v>
      </c>
      <c r="P85" s="6">
        <v>0.28496250000000001</v>
      </c>
      <c r="Q85" s="6">
        <v>0.29417541666666663</v>
      </c>
      <c r="R85" s="6">
        <v>0.81980791666666664</v>
      </c>
      <c r="S85" s="6">
        <v>3.6916012499999997</v>
      </c>
      <c r="T85" s="6">
        <v>9.5013858333333321</v>
      </c>
      <c r="U85" s="6">
        <v>0.10737916666666666</v>
      </c>
      <c r="V85" s="6">
        <v>4.4723062499999999</v>
      </c>
      <c r="W85" s="6">
        <v>0</v>
      </c>
      <c r="X85" s="6">
        <v>1.5577916666666667E-2</v>
      </c>
      <c r="Y85" s="6">
        <v>6.0083204166666659</v>
      </c>
      <c r="Z85" s="6">
        <v>0.15524208333333334</v>
      </c>
      <c r="AA85" s="6">
        <v>0.22345875000000001</v>
      </c>
      <c r="AB85" s="6">
        <v>4.8703633333333336</v>
      </c>
      <c r="AC85" s="6">
        <v>5.1086487500000004</v>
      </c>
      <c r="AD85" s="6">
        <v>0</v>
      </c>
      <c r="AE85" s="6">
        <v>0</v>
      </c>
      <c r="AF85" s="6">
        <v>0</v>
      </c>
      <c r="AG85" s="6">
        <v>0.83278458333333338</v>
      </c>
      <c r="AH85" s="6">
        <v>0.93636083333333331</v>
      </c>
      <c r="AI85" s="6">
        <v>0.94642916666666665</v>
      </c>
      <c r="AJ85" s="6">
        <v>0</v>
      </c>
      <c r="AK85" s="6">
        <v>3.5574999999999973E-3</v>
      </c>
      <c r="AL85" s="6">
        <v>0.35213958333333339</v>
      </c>
      <c r="AM85" s="6">
        <v>0.29295874999999999</v>
      </c>
      <c r="AN85" s="6">
        <v>2.2477274999999999</v>
      </c>
      <c r="AO85" s="6">
        <v>0.66219125000000001</v>
      </c>
      <c r="AP85" s="6">
        <v>17.385112499999998</v>
      </c>
      <c r="AQ85" s="6">
        <v>0</v>
      </c>
      <c r="AR85" s="6">
        <v>0.58792374999999997</v>
      </c>
      <c r="AS85" s="6">
        <v>10.953642916666666</v>
      </c>
      <c r="AT85" s="6">
        <v>0</v>
      </c>
      <c r="AU85" s="6">
        <v>0</v>
      </c>
      <c r="AV85" s="6">
        <v>0.12440833333333333</v>
      </c>
      <c r="AW85" s="6">
        <v>0</v>
      </c>
      <c r="AX85" s="6">
        <v>0</v>
      </c>
      <c r="AY85" s="6">
        <v>4.7781250000000004E-2</v>
      </c>
      <c r="AZ85" s="6">
        <v>6.034833333333333E-2</v>
      </c>
      <c r="BA85" s="6">
        <v>0</v>
      </c>
      <c r="BB85" s="6">
        <v>9.2312499999999992E-2</v>
      </c>
      <c r="BC85" s="6">
        <v>0</v>
      </c>
      <c r="BD85" s="6">
        <v>0.56526874999999999</v>
      </c>
      <c r="BE85" s="6">
        <v>0.18827291666666665</v>
      </c>
      <c r="BF85" s="6">
        <v>0.10458874999999999</v>
      </c>
      <c r="BG85" s="6">
        <v>0</v>
      </c>
      <c r="BH85" s="6">
        <v>2.5061666666666666E-2</v>
      </c>
      <c r="BI85" s="6">
        <v>73.251665000000003</v>
      </c>
      <c r="BJ85">
        <f t="shared" si="1"/>
        <v>38</v>
      </c>
      <c r="BK85" s="4">
        <v>0</v>
      </c>
    </row>
    <row r="86" spans="2:63" x14ac:dyDescent="0.25">
      <c r="B86" s="13" t="s">
        <v>51</v>
      </c>
      <c r="C86" s="9" t="s">
        <v>142</v>
      </c>
      <c r="D86" s="6">
        <v>6.6313333333333335E-2</v>
      </c>
      <c r="E86" s="6">
        <v>0.17711291666666668</v>
      </c>
      <c r="F86" s="6">
        <v>6.6618750000000004E-2</v>
      </c>
      <c r="G86" s="6">
        <v>0</v>
      </c>
      <c r="H86" s="6">
        <v>4.8719166666666661E-2</v>
      </c>
      <c r="I86" s="6">
        <v>0</v>
      </c>
      <c r="J86" s="6">
        <v>0.21553624999999998</v>
      </c>
      <c r="K86" s="6">
        <v>3.3240833333333331E-2</v>
      </c>
      <c r="L86" s="6">
        <v>2.9368749999999999E-2</v>
      </c>
      <c r="M86" s="6">
        <v>0</v>
      </c>
      <c r="N86" s="6">
        <v>0</v>
      </c>
      <c r="O86" s="6">
        <v>0</v>
      </c>
      <c r="P86" s="6">
        <v>7.1715833333333326E-2</v>
      </c>
      <c r="Q86" s="6">
        <v>0</v>
      </c>
      <c r="R86" s="6">
        <v>0</v>
      </c>
      <c r="S86" s="6">
        <v>0.74238666666666675</v>
      </c>
      <c r="T86" s="6">
        <v>8.1806833333333326</v>
      </c>
      <c r="U86" s="6">
        <v>1.9892916666666666E-2</v>
      </c>
      <c r="V86" s="6">
        <v>2.5409558333333333</v>
      </c>
      <c r="W86" s="6">
        <v>0</v>
      </c>
      <c r="X86" s="6">
        <v>5.3212500000000005E-3</v>
      </c>
      <c r="Y86" s="6">
        <v>4.3764774999999991</v>
      </c>
      <c r="Z86" s="6">
        <v>2.8675241666666667</v>
      </c>
      <c r="AA86" s="6">
        <v>3.6550833333333338E-2</v>
      </c>
      <c r="AB86" s="6">
        <v>0.13487708333333334</v>
      </c>
      <c r="AC86" s="6">
        <v>12.432793333333334</v>
      </c>
      <c r="AD86" s="6">
        <v>0.22485208333333337</v>
      </c>
      <c r="AE86" s="6">
        <v>0</v>
      </c>
      <c r="AF86" s="6">
        <v>0</v>
      </c>
      <c r="AG86" s="6">
        <v>0.26834166666666665</v>
      </c>
      <c r="AH86" s="6">
        <v>0.49038458333333335</v>
      </c>
      <c r="AI86" s="6">
        <v>1.5079516666666668</v>
      </c>
      <c r="AJ86" s="6">
        <v>0</v>
      </c>
      <c r="AK86" s="6">
        <v>1.5994583333333329E-2</v>
      </c>
      <c r="AL86" s="6">
        <v>6.3647083333333326E-2</v>
      </c>
      <c r="AM86" s="6">
        <v>3.6104166666666666E-2</v>
      </c>
      <c r="AN86" s="6">
        <v>0.42582541666666668</v>
      </c>
      <c r="AO86" s="6">
        <v>0</v>
      </c>
      <c r="AP86" s="6">
        <v>8.0619170833333325</v>
      </c>
      <c r="AQ86" s="6">
        <v>0</v>
      </c>
      <c r="AR86" s="6">
        <v>0.16302749999999999</v>
      </c>
      <c r="AS86" s="6">
        <v>34.499110416666667</v>
      </c>
      <c r="AT86" s="6">
        <v>0</v>
      </c>
      <c r="AU86" s="6">
        <v>0</v>
      </c>
      <c r="AV86" s="6">
        <v>1.6716666666666664E-2</v>
      </c>
      <c r="AW86" s="6">
        <v>0</v>
      </c>
      <c r="AX86" s="6">
        <v>0</v>
      </c>
      <c r="AY86" s="6">
        <v>4.3994583333333337E-2</v>
      </c>
      <c r="AZ86" s="6">
        <v>1.7483333333333333E-2</v>
      </c>
      <c r="BA86" s="6">
        <v>0</v>
      </c>
      <c r="BB86" s="6">
        <v>1.9328333333333333E-2</v>
      </c>
      <c r="BC86" s="6">
        <v>0</v>
      </c>
      <c r="BD86" s="6">
        <v>4.7371666666666666E-2</v>
      </c>
      <c r="BE86" s="6">
        <v>0</v>
      </c>
      <c r="BF86" s="6">
        <v>0</v>
      </c>
      <c r="BG86" s="6">
        <v>6.7599166666666669E-2</v>
      </c>
      <c r="BH86" s="6">
        <v>1.2033333333333334E-3</v>
      </c>
      <c r="BI86" s="6">
        <v>78.016942083333333</v>
      </c>
      <c r="BJ86">
        <f t="shared" si="1"/>
        <v>36</v>
      </c>
      <c r="BK86" s="4">
        <v>0</v>
      </c>
    </row>
    <row r="87" spans="2:63" x14ac:dyDescent="0.25">
      <c r="B87" s="13" t="s">
        <v>51</v>
      </c>
      <c r="C87" s="9" t="s">
        <v>143</v>
      </c>
      <c r="D87" s="6">
        <v>0</v>
      </c>
      <c r="E87" s="6">
        <v>0.25158458333333333</v>
      </c>
      <c r="F87" s="6">
        <v>1.3692916666666666E-2</v>
      </c>
      <c r="G87" s="6">
        <v>8.7847499999999995E-2</v>
      </c>
      <c r="H87" s="6">
        <v>0.26445041666666669</v>
      </c>
      <c r="I87" s="6">
        <v>0.41116916666666659</v>
      </c>
      <c r="J87" s="6">
        <v>0.31636083333333331</v>
      </c>
      <c r="K87" s="6">
        <v>4.4082916666666666E-2</v>
      </c>
      <c r="L87" s="6">
        <v>6.041708333333333E-2</v>
      </c>
      <c r="M87" s="6">
        <v>3.1951666666666656E-2</v>
      </c>
      <c r="N87" s="6">
        <v>0.15791749999999999</v>
      </c>
      <c r="O87" s="6">
        <v>0</v>
      </c>
      <c r="P87" s="6">
        <v>0</v>
      </c>
      <c r="Q87" s="6">
        <v>9.3786250000000002E-2</v>
      </c>
      <c r="R87" s="6">
        <v>0</v>
      </c>
      <c r="S87" s="6">
        <v>2.9107733333333332</v>
      </c>
      <c r="T87" s="6">
        <v>6.6447908333333325</v>
      </c>
      <c r="U87" s="6">
        <v>6.8328750000000008E-2</v>
      </c>
      <c r="V87" s="6">
        <v>4.5732395833333337</v>
      </c>
      <c r="W87" s="6">
        <v>0</v>
      </c>
      <c r="X87" s="6">
        <v>2.2762916666666664E-2</v>
      </c>
      <c r="Y87" s="6">
        <v>0.46812958333333332</v>
      </c>
      <c r="Z87" s="6">
        <v>0.72290624999999997</v>
      </c>
      <c r="AA87" s="6">
        <v>1.9158333333333333E-2</v>
      </c>
      <c r="AB87" s="6">
        <v>3.0012079166666665</v>
      </c>
      <c r="AC87" s="6">
        <v>0</v>
      </c>
      <c r="AD87" s="6">
        <v>0</v>
      </c>
      <c r="AE87" s="6">
        <v>8.6386249999999998E-2</v>
      </c>
      <c r="AF87" s="6">
        <v>6.3715000000000008E-2</v>
      </c>
      <c r="AG87" s="6">
        <v>0.49660416666666662</v>
      </c>
      <c r="AH87" s="6">
        <v>0.91990541666666659</v>
      </c>
      <c r="AI87" s="6">
        <v>0.41670750000000001</v>
      </c>
      <c r="AJ87" s="6">
        <v>0</v>
      </c>
      <c r="AK87" s="6">
        <v>4.7999583333333325E-2</v>
      </c>
      <c r="AL87" s="6">
        <v>0.25402916666666669</v>
      </c>
      <c r="AM87" s="6">
        <v>0.23170791666666665</v>
      </c>
      <c r="AN87" s="6">
        <v>1.0936349999999999</v>
      </c>
      <c r="AO87" s="6">
        <v>0.27770041666666667</v>
      </c>
      <c r="AP87" s="6">
        <v>56.218015000000001</v>
      </c>
      <c r="AQ87" s="6">
        <v>0</v>
      </c>
      <c r="AR87" s="6">
        <v>0.35570249999999998</v>
      </c>
      <c r="AS87" s="6">
        <v>0</v>
      </c>
      <c r="AT87" s="6">
        <v>0</v>
      </c>
      <c r="AU87" s="6">
        <v>0</v>
      </c>
      <c r="AV87" s="6">
        <v>1.9460833333333333E-2</v>
      </c>
      <c r="AW87" s="6">
        <v>0.26165500000000003</v>
      </c>
      <c r="AX87" s="6">
        <v>0</v>
      </c>
      <c r="AY87" s="6">
        <v>0.16417749999999998</v>
      </c>
      <c r="AZ87" s="6">
        <v>4.7045833333333328E-2</v>
      </c>
      <c r="BA87" s="6">
        <v>0.11421958333333332</v>
      </c>
      <c r="BB87" s="6">
        <v>0.108205</v>
      </c>
      <c r="BC87" s="6">
        <v>0</v>
      </c>
      <c r="BD87" s="6">
        <v>0.28142708333333333</v>
      </c>
      <c r="BE87" s="6">
        <v>4.5844999999999997E-2</v>
      </c>
      <c r="BF87" s="6">
        <v>0</v>
      </c>
      <c r="BG87" s="6">
        <v>0</v>
      </c>
      <c r="BH87" s="6">
        <v>0.10861999999999999</v>
      </c>
      <c r="BI87" s="6">
        <v>81.777322083333331</v>
      </c>
      <c r="BJ87">
        <f t="shared" si="1"/>
        <v>41</v>
      </c>
      <c r="BK87" s="4">
        <v>1</v>
      </c>
    </row>
    <row r="88" spans="2:63" x14ac:dyDescent="0.25">
      <c r="B88" s="13" t="s">
        <v>51</v>
      </c>
      <c r="C88" s="9" t="s">
        <v>144</v>
      </c>
      <c r="D88" s="6">
        <v>4.6070833333333328E-3</v>
      </c>
      <c r="E88" s="6">
        <v>0.12843374999999999</v>
      </c>
      <c r="F88" s="6">
        <v>5.5512083333333337E-2</v>
      </c>
      <c r="G88" s="6">
        <v>0</v>
      </c>
      <c r="H88" s="6">
        <v>0.56203875000000003</v>
      </c>
      <c r="I88" s="6">
        <v>0</v>
      </c>
      <c r="J88" s="6">
        <v>7.9688333333333333E-2</v>
      </c>
      <c r="K88" s="6">
        <v>6.8570416666666661E-2</v>
      </c>
      <c r="L88" s="6">
        <v>1.843125E-2</v>
      </c>
      <c r="M88" s="6">
        <v>0.11812666666666666</v>
      </c>
      <c r="N88" s="6">
        <v>0.12813583333333334</v>
      </c>
      <c r="O88" s="6">
        <v>0</v>
      </c>
      <c r="P88" s="6">
        <v>0</v>
      </c>
      <c r="Q88" s="6">
        <v>0.29290708333333332</v>
      </c>
      <c r="R88" s="6">
        <v>0</v>
      </c>
      <c r="S88" s="6">
        <v>3.1067158333333333</v>
      </c>
      <c r="T88" s="6">
        <v>6.2711195833333333</v>
      </c>
      <c r="U88" s="6">
        <v>4.4367916666666674E-2</v>
      </c>
      <c r="V88" s="6">
        <v>6.6571991666666666</v>
      </c>
      <c r="W88" s="6">
        <v>0</v>
      </c>
      <c r="X88" s="6">
        <v>0</v>
      </c>
      <c r="Y88" s="6">
        <v>4.3517570833333332</v>
      </c>
      <c r="Z88" s="6">
        <v>5.3147345833333333</v>
      </c>
      <c r="AA88" s="6">
        <v>8.9363333333333322E-2</v>
      </c>
      <c r="AB88" s="6">
        <v>0.16504791666666668</v>
      </c>
      <c r="AC88" s="6">
        <v>0</v>
      </c>
      <c r="AD88" s="6">
        <v>0</v>
      </c>
      <c r="AE88" s="6">
        <v>0</v>
      </c>
      <c r="AF88" s="6">
        <v>0.11016083333333332</v>
      </c>
      <c r="AG88" s="6">
        <v>1.5210833333333333E-2</v>
      </c>
      <c r="AH88" s="6">
        <v>1.2777791666666669</v>
      </c>
      <c r="AI88" s="6">
        <v>2.3887483333333335</v>
      </c>
      <c r="AJ88" s="6">
        <v>8.490000000000001E-3</v>
      </c>
      <c r="AK88" s="6">
        <v>0.21884458333333334</v>
      </c>
      <c r="AL88" s="6">
        <v>1.6000833333333332E-2</v>
      </c>
      <c r="AM88" s="6">
        <v>0</v>
      </c>
      <c r="AN88" s="6">
        <v>0</v>
      </c>
      <c r="AO88" s="6">
        <v>0</v>
      </c>
      <c r="AP88" s="6">
        <v>51.568494999999999</v>
      </c>
      <c r="AQ88" s="6">
        <v>7.1718333333333328E-2</v>
      </c>
      <c r="AR88" s="6">
        <v>0</v>
      </c>
      <c r="AS88" s="6">
        <v>0</v>
      </c>
      <c r="AT88" s="6">
        <v>0</v>
      </c>
      <c r="AU88" s="6">
        <v>0</v>
      </c>
      <c r="AV88" s="6">
        <v>0.35872000000000004</v>
      </c>
      <c r="AW88" s="6">
        <v>0</v>
      </c>
      <c r="AX88" s="6">
        <v>0</v>
      </c>
      <c r="AY88" s="6">
        <v>0.10546333333333333</v>
      </c>
      <c r="AZ88" s="6">
        <v>0</v>
      </c>
      <c r="BA88" s="6">
        <v>0.19935624999999998</v>
      </c>
      <c r="BB88" s="6">
        <v>1.6899166666666667E-2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1.3300054166666666</v>
      </c>
      <c r="BI88" s="6">
        <v>85.142648750000006</v>
      </c>
      <c r="BJ88">
        <f t="shared" si="1"/>
        <v>32</v>
      </c>
      <c r="BK88" s="4">
        <v>1</v>
      </c>
    </row>
    <row r="89" spans="2:63" x14ac:dyDescent="0.25">
      <c r="B89" s="13" t="s">
        <v>51</v>
      </c>
      <c r="C89" s="9" t="s">
        <v>145</v>
      </c>
      <c r="D89" s="6">
        <v>0</v>
      </c>
      <c r="E89" s="6">
        <v>0.48753125000000003</v>
      </c>
      <c r="F89" s="6">
        <v>0.19119708333333332</v>
      </c>
      <c r="G89" s="6">
        <v>0</v>
      </c>
      <c r="H89" s="6">
        <v>0.14094041666666668</v>
      </c>
      <c r="I89" s="6">
        <v>0</v>
      </c>
      <c r="J89" s="6">
        <v>0</v>
      </c>
      <c r="K89" s="6">
        <v>0</v>
      </c>
      <c r="L89" s="6">
        <v>3.4080833333333331E-2</v>
      </c>
      <c r="M89" s="6">
        <v>0</v>
      </c>
      <c r="N89" s="6">
        <v>0</v>
      </c>
      <c r="O89" s="6">
        <v>0</v>
      </c>
      <c r="P89" s="6">
        <v>0</v>
      </c>
      <c r="Q89" s="6">
        <v>0.10617500000000001</v>
      </c>
      <c r="R89" s="6">
        <v>0</v>
      </c>
      <c r="S89" s="6">
        <v>0.32889708333333334</v>
      </c>
      <c r="T89" s="6">
        <v>7.0859216666666667</v>
      </c>
      <c r="U89" s="6">
        <v>0</v>
      </c>
      <c r="V89" s="6">
        <v>1.5717120833333333</v>
      </c>
      <c r="W89" s="6">
        <v>0</v>
      </c>
      <c r="X89" s="6">
        <v>1.9126666666666667E-2</v>
      </c>
      <c r="Y89" s="6">
        <v>6.1318245833333327</v>
      </c>
      <c r="Z89" s="6">
        <v>2.3289154166666663</v>
      </c>
      <c r="AA89" s="6">
        <v>4.7195833333333333E-2</v>
      </c>
      <c r="AB89" s="6">
        <v>0.1099425</v>
      </c>
      <c r="AC89" s="6">
        <v>7.7863108333333333</v>
      </c>
      <c r="AD89" s="6">
        <v>0.10759833333333332</v>
      </c>
      <c r="AE89" s="6">
        <v>0</v>
      </c>
      <c r="AF89" s="6">
        <v>9.7706666666666664E-2</v>
      </c>
      <c r="AG89" s="6">
        <v>0.16578625</v>
      </c>
      <c r="AH89" s="6">
        <v>1.1387875000000001</v>
      </c>
      <c r="AI89" s="6">
        <v>1.9584966666666668</v>
      </c>
      <c r="AJ89" s="6">
        <v>0</v>
      </c>
      <c r="AK89" s="6">
        <v>0</v>
      </c>
      <c r="AL89" s="6">
        <v>0.17902000000000001</v>
      </c>
      <c r="AM89" s="6">
        <v>9.9153333333333329E-2</v>
      </c>
      <c r="AN89" s="6">
        <v>2.3846633333333331</v>
      </c>
      <c r="AO89" s="6">
        <v>0</v>
      </c>
      <c r="AP89" s="6">
        <v>26.768047916666667</v>
      </c>
      <c r="AQ89" s="6">
        <v>0</v>
      </c>
      <c r="AR89" s="6">
        <v>0.39315791666666661</v>
      </c>
      <c r="AS89" s="6">
        <v>25.315161666666665</v>
      </c>
      <c r="AT89" s="6">
        <v>0</v>
      </c>
      <c r="AU89" s="6">
        <v>0</v>
      </c>
      <c r="AV89" s="6">
        <v>0.12152333333333333</v>
      </c>
      <c r="AW89" s="6">
        <v>1.0425170833333333</v>
      </c>
      <c r="AX89" s="6">
        <v>0</v>
      </c>
      <c r="AY89" s="6">
        <v>0.42916041666666671</v>
      </c>
      <c r="AZ89" s="6">
        <v>0</v>
      </c>
      <c r="BA89" s="6">
        <v>0.38607625000000001</v>
      </c>
      <c r="BB89" s="6">
        <v>0</v>
      </c>
      <c r="BC89" s="6">
        <v>0</v>
      </c>
      <c r="BD89" s="6">
        <v>7.2230833333333327E-2</v>
      </c>
      <c r="BE89" s="6">
        <v>0</v>
      </c>
      <c r="BF89" s="6">
        <v>0</v>
      </c>
      <c r="BG89" s="6">
        <v>0</v>
      </c>
      <c r="BH89" s="6">
        <v>6.2383333333333336E-3</v>
      </c>
      <c r="BI89" s="6">
        <v>87.035097083333312</v>
      </c>
      <c r="BJ89">
        <f t="shared" si="1"/>
        <v>31</v>
      </c>
      <c r="BK89" s="4">
        <v>1</v>
      </c>
    </row>
    <row r="90" spans="2:63" x14ac:dyDescent="0.25">
      <c r="B90" s="13" t="s">
        <v>51</v>
      </c>
      <c r="C90" s="9" t="s">
        <v>146</v>
      </c>
      <c r="D90" s="6">
        <v>4.9662916666666668E-2</v>
      </c>
      <c r="E90" s="6">
        <v>0.21151</v>
      </c>
      <c r="F90" s="6">
        <v>0.20897791666666665</v>
      </c>
      <c r="G90" s="6">
        <v>0</v>
      </c>
      <c r="H90" s="6">
        <v>0.1309225</v>
      </c>
      <c r="I90" s="6">
        <v>0</v>
      </c>
      <c r="J90" s="6">
        <v>0.31117708333333333</v>
      </c>
      <c r="K90" s="6">
        <v>5.7066666666666661E-2</v>
      </c>
      <c r="L90" s="6">
        <v>4.6249166666666668E-2</v>
      </c>
      <c r="M90" s="6">
        <v>0</v>
      </c>
      <c r="N90" s="6">
        <v>0.10556375</v>
      </c>
      <c r="O90" s="6">
        <v>0</v>
      </c>
      <c r="P90" s="6">
        <v>0.21884208333333335</v>
      </c>
      <c r="Q90" s="6">
        <v>7.6635416666666664E-2</v>
      </c>
      <c r="R90" s="6">
        <v>0.10081208333333327</v>
      </c>
      <c r="S90" s="6">
        <v>0.38901875000000002</v>
      </c>
      <c r="T90" s="6">
        <v>0.7368216666666666</v>
      </c>
      <c r="U90" s="6">
        <v>1.7456666666666665E-2</v>
      </c>
      <c r="V90" s="6">
        <v>2.1468483333333332</v>
      </c>
      <c r="W90" s="6">
        <v>0</v>
      </c>
      <c r="X90" s="6">
        <v>1.4259166666666667E-2</v>
      </c>
      <c r="Y90" s="6">
        <v>0</v>
      </c>
      <c r="Z90" s="6">
        <v>0</v>
      </c>
      <c r="AA90" s="6">
        <v>0</v>
      </c>
      <c r="AB90" s="6">
        <v>4.1186016666666667</v>
      </c>
      <c r="AC90" s="6">
        <v>23.639865416666662</v>
      </c>
      <c r="AD90" s="6">
        <v>0.41102</v>
      </c>
      <c r="AE90" s="6">
        <v>2.7134583333333333E-2</v>
      </c>
      <c r="AF90" s="6">
        <v>3.780041666666667E-2</v>
      </c>
      <c r="AG90" s="6">
        <v>0.16170833333333332</v>
      </c>
      <c r="AH90" s="6">
        <v>0.80065374999999994</v>
      </c>
      <c r="AI90" s="6">
        <v>0.79643666666666668</v>
      </c>
      <c r="AJ90" s="6">
        <v>5.5126666666666664E-2</v>
      </c>
      <c r="AK90" s="6">
        <v>0.29167124999999999</v>
      </c>
      <c r="AL90" s="6">
        <v>0</v>
      </c>
      <c r="AM90" s="6">
        <v>4.3249999999999997E-2</v>
      </c>
      <c r="AN90" s="6">
        <v>9.2570416666666669E-2</v>
      </c>
      <c r="AO90" s="6">
        <v>0</v>
      </c>
      <c r="AP90" s="6">
        <v>28.170617083333337</v>
      </c>
      <c r="AQ90" s="6">
        <v>0</v>
      </c>
      <c r="AR90" s="6">
        <v>0.52242999999999995</v>
      </c>
      <c r="AS90" s="6">
        <v>27.978470416666667</v>
      </c>
      <c r="AT90" s="6">
        <v>0</v>
      </c>
      <c r="AU90" s="6">
        <v>6.1908333333333433E-3</v>
      </c>
      <c r="AV90" s="6">
        <v>0</v>
      </c>
      <c r="AW90" s="6">
        <v>0.21156666666666668</v>
      </c>
      <c r="AX90" s="6">
        <v>1.9384583333333334E-2</v>
      </c>
      <c r="AY90" s="6">
        <v>0.14129208333333335</v>
      </c>
      <c r="AZ90" s="6">
        <v>2.3169166666666668E-2</v>
      </c>
      <c r="BA90" s="6">
        <v>0.10803458333333334</v>
      </c>
      <c r="BB90" s="6">
        <v>1.7382916666666665E-2</v>
      </c>
      <c r="BC90" s="6">
        <v>0</v>
      </c>
      <c r="BD90" s="6">
        <v>3.6636666666666665E-2</v>
      </c>
      <c r="BE90" s="6">
        <v>7.9947500000000005E-2</v>
      </c>
      <c r="BF90" s="6">
        <v>0</v>
      </c>
      <c r="BG90" s="6">
        <v>0</v>
      </c>
      <c r="BH90" s="6">
        <v>0.16692458333333332</v>
      </c>
      <c r="BI90" s="6">
        <v>92.77971041666666</v>
      </c>
      <c r="BJ90">
        <f t="shared" si="1"/>
        <v>41</v>
      </c>
      <c r="BK90" s="4">
        <v>1</v>
      </c>
    </row>
    <row r="91" spans="2:63" x14ac:dyDescent="0.25">
      <c r="B91" s="13" t="s">
        <v>51</v>
      </c>
      <c r="C91" s="9" t="s">
        <v>147</v>
      </c>
      <c r="D91" s="6">
        <v>0</v>
      </c>
      <c r="E91" s="6">
        <v>0.14557624999999999</v>
      </c>
      <c r="F91" s="6">
        <v>0</v>
      </c>
      <c r="G91" s="6">
        <v>9.7104166666666606E-3</v>
      </c>
      <c r="H91" s="6">
        <v>0.11549541666666666</v>
      </c>
      <c r="I91" s="6">
        <v>0</v>
      </c>
      <c r="J91" s="6">
        <v>0.30209666666666662</v>
      </c>
      <c r="K91" s="6">
        <v>6.5182083333333335E-2</v>
      </c>
      <c r="L91" s="6">
        <v>3.5438750000000005E-2</v>
      </c>
      <c r="M91" s="6">
        <v>0</v>
      </c>
      <c r="N91" s="6">
        <v>0</v>
      </c>
      <c r="O91" s="6">
        <v>0</v>
      </c>
      <c r="P91" s="6">
        <v>1.10728625</v>
      </c>
      <c r="Q91" s="6">
        <v>0.23221875</v>
      </c>
      <c r="R91" s="6">
        <v>2.2367104166666669</v>
      </c>
      <c r="S91" s="6">
        <v>0.9898629166666667</v>
      </c>
      <c r="T91" s="6">
        <v>1.7251675</v>
      </c>
      <c r="U91" s="6">
        <v>0</v>
      </c>
      <c r="V91" s="6">
        <v>0.63006416666666665</v>
      </c>
      <c r="W91" s="6">
        <v>0</v>
      </c>
      <c r="X91" s="6">
        <v>9.2283333333333332E-3</v>
      </c>
      <c r="Y91" s="6">
        <v>0</v>
      </c>
      <c r="Z91" s="6">
        <v>9.3993750000000015E-2</v>
      </c>
      <c r="AA91" s="6">
        <v>0</v>
      </c>
      <c r="AB91" s="6">
        <v>0.19643791666666666</v>
      </c>
      <c r="AC91" s="6">
        <v>31.788176666666665</v>
      </c>
      <c r="AD91" s="6">
        <v>0.39866958333333335</v>
      </c>
      <c r="AE91" s="6">
        <v>4.6496250000000003E-2</v>
      </c>
      <c r="AF91" s="6">
        <v>5.1252499999999993E-2</v>
      </c>
      <c r="AG91" s="6">
        <v>0.96634208333333338</v>
      </c>
      <c r="AH91" s="6">
        <v>0.58889625000000001</v>
      </c>
      <c r="AI91" s="6">
        <v>0.76657124999999993</v>
      </c>
      <c r="AJ91" s="6">
        <v>0</v>
      </c>
      <c r="AK91" s="6">
        <v>0</v>
      </c>
      <c r="AL91" s="6">
        <v>0</v>
      </c>
      <c r="AM91" s="6">
        <v>4.6466250000000001E-2</v>
      </c>
      <c r="AN91" s="6">
        <v>0.33743624999999999</v>
      </c>
      <c r="AO91" s="6">
        <v>0</v>
      </c>
      <c r="AP91" s="6">
        <v>19.436520416666664</v>
      </c>
      <c r="AQ91" s="6">
        <v>0</v>
      </c>
      <c r="AR91" s="6">
        <v>0.52848374999999992</v>
      </c>
      <c r="AS91" s="6">
        <v>31.107612499999998</v>
      </c>
      <c r="AT91" s="6">
        <v>0</v>
      </c>
      <c r="AU91" s="6">
        <v>1.6768170833333333</v>
      </c>
      <c r="AV91" s="6">
        <v>0</v>
      </c>
      <c r="AW91" s="6">
        <v>0</v>
      </c>
      <c r="AX91" s="6">
        <v>0</v>
      </c>
      <c r="AY91" s="6">
        <v>0.14684749999999999</v>
      </c>
      <c r="AZ91" s="6">
        <v>7.6619166666666669E-2</v>
      </c>
      <c r="BA91" s="6">
        <v>0.10156833333333334</v>
      </c>
      <c r="BB91" s="6">
        <v>5.3600833333333334E-2</v>
      </c>
      <c r="BC91" s="6">
        <v>0</v>
      </c>
      <c r="BD91" s="6">
        <v>0.11574041666666667</v>
      </c>
      <c r="BE91" s="6">
        <v>9.6187916666666665E-2</v>
      </c>
      <c r="BF91" s="6">
        <v>0</v>
      </c>
      <c r="BG91" s="6">
        <v>0</v>
      </c>
      <c r="BH91" s="6">
        <v>8.3253333333333346E-2</v>
      </c>
      <c r="BI91" s="6">
        <v>96.30802791666666</v>
      </c>
      <c r="BJ91">
        <f t="shared" si="1"/>
        <v>35</v>
      </c>
      <c r="BK91" s="4">
        <v>0</v>
      </c>
    </row>
    <row r="92" spans="2:63" x14ac:dyDescent="0.25">
      <c r="B92" s="13" t="s">
        <v>51</v>
      </c>
      <c r="C92" s="9" t="s">
        <v>148</v>
      </c>
      <c r="D92" s="6">
        <v>2.6051666666666667E-2</v>
      </c>
      <c r="E92" s="6">
        <v>0.17701124999999998</v>
      </c>
      <c r="F92" s="6">
        <v>0.12552166666666667</v>
      </c>
      <c r="G92" s="6">
        <v>0</v>
      </c>
      <c r="H92" s="6">
        <v>0.63547624999999996</v>
      </c>
      <c r="I92" s="6">
        <v>0</v>
      </c>
      <c r="J92" s="6">
        <v>0.42260791666666664</v>
      </c>
      <c r="K92" s="6">
        <v>0.10021333333333333</v>
      </c>
      <c r="L92" s="6">
        <v>4.0942083333333337E-2</v>
      </c>
      <c r="M92" s="6">
        <v>0</v>
      </c>
      <c r="N92" s="6">
        <v>0.21043958333333335</v>
      </c>
      <c r="O92" s="6">
        <v>0</v>
      </c>
      <c r="P92" s="6">
        <v>0.12909875000000001</v>
      </c>
      <c r="Q92" s="6">
        <v>8.123583333333334E-2</v>
      </c>
      <c r="R92" s="6">
        <v>0</v>
      </c>
      <c r="S92" s="6">
        <v>3.8948037499999999</v>
      </c>
      <c r="T92" s="6">
        <v>13.361798333333335</v>
      </c>
      <c r="U92" s="6">
        <v>9.1398333333333331E-2</v>
      </c>
      <c r="V92" s="6">
        <v>6.8772841666666658</v>
      </c>
      <c r="W92" s="6">
        <v>0</v>
      </c>
      <c r="X92" s="6">
        <v>9.6012500000000001E-2</v>
      </c>
      <c r="Y92" s="6">
        <v>6.3276133333333329</v>
      </c>
      <c r="Z92" s="6">
        <v>6.8348866666666677</v>
      </c>
      <c r="AA92" s="6">
        <v>0.12312416666666666</v>
      </c>
      <c r="AB92" s="6">
        <v>0.34792125000000002</v>
      </c>
      <c r="AC92" s="6">
        <v>0</v>
      </c>
      <c r="AD92" s="6">
        <v>0</v>
      </c>
      <c r="AE92" s="6">
        <v>0</v>
      </c>
      <c r="AF92" s="6">
        <v>0.13032708333333334</v>
      </c>
      <c r="AG92" s="6">
        <v>0.16963208333333335</v>
      </c>
      <c r="AH92" s="6">
        <v>1.1716379166666666</v>
      </c>
      <c r="AI92" s="6">
        <v>1.7303545833333334</v>
      </c>
      <c r="AJ92" s="6">
        <v>0</v>
      </c>
      <c r="AK92" s="6">
        <v>0.29432708333333329</v>
      </c>
      <c r="AL92" s="6">
        <v>0</v>
      </c>
      <c r="AM92" s="6">
        <v>0</v>
      </c>
      <c r="AN92" s="6">
        <v>1.12725E-2</v>
      </c>
      <c r="AO92" s="6">
        <v>0</v>
      </c>
      <c r="AP92" s="6">
        <v>57.503176250000003</v>
      </c>
      <c r="AQ92" s="6">
        <v>7.9002083333333334E-2</v>
      </c>
      <c r="AR92" s="6">
        <v>0.36495041666666667</v>
      </c>
      <c r="AS92" s="6">
        <v>0</v>
      </c>
      <c r="AT92" s="6">
        <v>0</v>
      </c>
      <c r="AU92" s="6">
        <v>0</v>
      </c>
      <c r="AV92" s="6">
        <v>0.16617750000000001</v>
      </c>
      <c r="AW92" s="6">
        <v>0</v>
      </c>
      <c r="AX92" s="6">
        <v>0</v>
      </c>
      <c r="AY92" s="6">
        <v>7.9161249999999989E-2</v>
      </c>
      <c r="AZ92" s="6">
        <v>0</v>
      </c>
      <c r="BA92" s="6">
        <v>5.6658750000000001E-2</v>
      </c>
      <c r="BB92" s="6">
        <v>1.8385416666666668E-2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1.6703666666666668</v>
      </c>
      <c r="BI92" s="6">
        <v>103.34887041666667</v>
      </c>
      <c r="BJ92">
        <f t="shared" si="1"/>
        <v>33</v>
      </c>
      <c r="BK92" s="4">
        <v>1</v>
      </c>
    </row>
    <row r="93" spans="2:63" x14ac:dyDescent="0.25">
      <c r="B93" s="13" t="s">
        <v>51</v>
      </c>
      <c r="C93" s="9" t="s">
        <v>149</v>
      </c>
      <c r="D93" s="6">
        <v>0.14416333333333334</v>
      </c>
      <c r="E93" s="6">
        <v>0.58748958333333334</v>
      </c>
      <c r="F93" s="6">
        <v>0</v>
      </c>
      <c r="G93" s="6">
        <v>3.0850416666666665E-2</v>
      </c>
      <c r="H93" s="6">
        <v>0</v>
      </c>
      <c r="I93" s="6">
        <v>0</v>
      </c>
      <c r="J93" s="6">
        <v>0.34548791666666662</v>
      </c>
      <c r="K93" s="6">
        <v>0</v>
      </c>
      <c r="L93" s="6">
        <v>0.11686708333333334</v>
      </c>
      <c r="M93" s="6">
        <v>0</v>
      </c>
      <c r="N93" s="6">
        <v>0.1039225</v>
      </c>
      <c r="O93" s="6">
        <v>0</v>
      </c>
      <c r="P93" s="6">
        <v>0.77251708333333324</v>
      </c>
      <c r="Q93" s="6">
        <v>0.12734291666666669</v>
      </c>
      <c r="R93" s="6">
        <v>0.70012208333333326</v>
      </c>
      <c r="S93" s="6">
        <v>1.6468474999999998</v>
      </c>
      <c r="T93" s="6">
        <v>3.8722495833333337</v>
      </c>
      <c r="U93" s="6">
        <v>4.0536249999999996E-2</v>
      </c>
      <c r="V93" s="6">
        <v>0.79784541666666664</v>
      </c>
      <c r="W93" s="6">
        <v>0.10206875000000001</v>
      </c>
      <c r="X93" s="6">
        <v>9.8291666666666666E-3</v>
      </c>
      <c r="Y93" s="6">
        <v>0</v>
      </c>
      <c r="Z93" s="6">
        <v>0</v>
      </c>
      <c r="AA93" s="6">
        <v>0</v>
      </c>
      <c r="AB93" s="6">
        <v>1.1298033333333333</v>
      </c>
      <c r="AC93" s="6">
        <v>33.110657083333329</v>
      </c>
      <c r="AD93" s="6">
        <v>0.71177791666666668</v>
      </c>
      <c r="AE93" s="6">
        <v>3.6568333333333328E-2</v>
      </c>
      <c r="AF93" s="6">
        <v>3.3972083333333333E-2</v>
      </c>
      <c r="AG93" s="6">
        <v>0.24924541666666666</v>
      </c>
      <c r="AH93" s="6">
        <v>0.61838375000000001</v>
      </c>
      <c r="AI93" s="6">
        <v>0.88752374999999994</v>
      </c>
      <c r="AJ93" s="6">
        <v>0</v>
      </c>
      <c r="AK93" s="6">
        <v>2.9592916666666663E-2</v>
      </c>
      <c r="AL93" s="6">
        <v>0</v>
      </c>
      <c r="AM93" s="6">
        <v>6.8883750000000007E-2</v>
      </c>
      <c r="AN93" s="6">
        <v>0.30221291666666666</v>
      </c>
      <c r="AO93" s="6">
        <v>0</v>
      </c>
      <c r="AP93" s="6">
        <v>19.921634583333333</v>
      </c>
      <c r="AQ93" s="6">
        <v>0</v>
      </c>
      <c r="AR93" s="6">
        <v>0.59440416666666673</v>
      </c>
      <c r="AS93" s="6">
        <v>37.209723333333336</v>
      </c>
      <c r="AT93" s="6">
        <v>0</v>
      </c>
      <c r="AU93" s="6">
        <v>0</v>
      </c>
      <c r="AV93" s="6">
        <v>0</v>
      </c>
      <c r="AW93" s="6">
        <v>0.20280708333333336</v>
      </c>
      <c r="AX93" s="6">
        <v>4.8033333333333331E-3</v>
      </c>
      <c r="AY93" s="6">
        <v>0.16017000000000001</v>
      </c>
      <c r="AZ93" s="6">
        <v>0</v>
      </c>
      <c r="BA93" s="6">
        <v>0.16485208333333334</v>
      </c>
      <c r="BB93" s="6">
        <v>1.1319583333333334E-2</v>
      </c>
      <c r="BC93" s="6">
        <v>0</v>
      </c>
      <c r="BD93" s="6">
        <v>9.2642083333333319E-2</v>
      </c>
      <c r="BE93" s="6">
        <v>0.11399958333333333</v>
      </c>
      <c r="BF93" s="6">
        <v>7.9868749999999988E-2</v>
      </c>
      <c r="BG93" s="6">
        <v>0.35187041666666669</v>
      </c>
      <c r="BH93" s="6">
        <v>3.9197083333333334E-2</v>
      </c>
      <c r="BI93" s="6">
        <v>105.52405291666668</v>
      </c>
      <c r="BJ93">
        <f t="shared" si="1"/>
        <v>39</v>
      </c>
      <c r="BK93" s="4">
        <v>1</v>
      </c>
    </row>
    <row r="94" spans="2:63" x14ac:dyDescent="0.25">
      <c r="B94" s="13" t="s">
        <v>51</v>
      </c>
      <c r="C94" s="9" t="s">
        <v>150</v>
      </c>
      <c r="D94" s="6">
        <v>0.13055458333333333</v>
      </c>
      <c r="E94" s="6">
        <v>0.52968208333333333</v>
      </c>
      <c r="F94" s="6">
        <v>6.428416666666667E-2</v>
      </c>
      <c r="G94" s="6">
        <v>0</v>
      </c>
      <c r="H94" s="6">
        <v>0.15944208333333335</v>
      </c>
      <c r="I94" s="6">
        <v>0</v>
      </c>
      <c r="J94" s="6">
        <v>0.28990750000000004</v>
      </c>
      <c r="K94" s="6">
        <v>3.7227499999999997E-2</v>
      </c>
      <c r="L94" s="6">
        <v>6.1216666666666669E-2</v>
      </c>
      <c r="M94" s="6">
        <v>0</v>
      </c>
      <c r="N94" s="6">
        <v>0</v>
      </c>
      <c r="O94" s="6">
        <v>0</v>
      </c>
      <c r="P94" s="6">
        <v>0.13658333333333333</v>
      </c>
      <c r="Q94" s="6">
        <v>0.14935125000000002</v>
      </c>
      <c r="R94" s="6">
        <v>0.4955329166666666</v>
      </c>
      <c r="S94" s="6">
        <v>2.8608491666666662</v>
      </c>
      <c r="T94" s="6">
        <v>4.7263816666666658</v>
      </c>
      <c r="U94" s="6">
        <v>5.3526249999999997E-2</v>
      </c>
      <c r="V94" s="6">
        <v>6.5486933333333326</v>
      </c>
      <c r="W94" s="6">
        <v>0</v>
      </c>
      <c r="X94" s="6">
        <v>2.1292083333333333E-2</v>
      </c>
      <c r="Y94" s="6">
        <v>3.0966754166666668</v>
      </c>
      <c r="Z94" s="6">
        <v>8.2828404166666676</v>
      </c>
      <c r="AA94" s="6">
        <v>0.10605916666666666</v>
      </c>
      <c r="AB94" s="6">
        <v>0.35342291666666664</v>
      </c>
      <c r="AC94" s="6">
        <v>6.5512312500000007</v>
      </c>
      <c r="AD94" s="6">
        <v>5.2183333333333335E-3</v>
      </c>
      <c r="AE94" s="6">
        <v>2.4380416666666665E-2</v>
      </c>
      <c r="AF94" s="6">
        <v>6.4203750000000004E-2</v>
      </c>
      <c r="AG94" s="6">
        <v>0.1956175</v>
      </c>
      <c r="AH94" s="6">
        <v>0.70605000000000007</v>
      </c>
      <c r="AI94" s="6">
        <v>1.8222725</v>
      </c>
      <c r="AJ94" s="6">
        <v>0</v>
      </c>
      <c r="AK94" s="6">
        <v>0</v>
      </c>
      <c r="AL94" s="6">
        <v>6.9307500000000008E-2</v>
      </c>
      <c r="AM94" s="6">
        <v>6.4407083333333337E-2</v>
      </c>
      <c r="AN94" s="6">
        <v>9.2945E-2</v>
      </c>
      <c r="AO94" s="6">
        <v>0</v>
      </c>
      <c r="AP94" s="6">
        <v>42.219742916666661</v>
      </c>
      <c r="AQ94" s="6">
        <v>0</v>
      </c>
      <c r="AR94" s="6">
        <v>0.19372208333333335</v>
      </c>
      <c r="AS94" s="6">
        <v>30.757449999999999</v>
      </c>
      <c r="AT94" s="6">
        <v>0</v>
      </c>
      <c r="AU94" s="6">
        <v>0</v>
      </c>
      <c r="AV94" s="6">
        <v>5.2020833333333336E-2</v>
      </c>
      <c r="AW94" s="6">
        <v>0.29237083333333336</v>
      </c>
      <c r="AX94" s="6">
        <v>0</v>
      </c>
      <c r="AY94" s="6">
        <v>0.21176125000000001</v>
      </c>
      <c r="AZ94" s="6">
        <v>0</v>
      </c>
      <c r="BA94" s="6">
        <v>0.12920666666666666</v>
      </c>
      <c r="BB94" s="6">
        <v>2.6865833333333332E-2</v>
      </c>
      <c r="BC94" s="6">
        <v>0</v>
      </c>
      <c r="BD94" s="6">
        <v>2.4010833333333332E-2</v>
      </c>
      <c r="BE94" s="6">
        <v>0</v>
      </c>
      <c r="BF94" s="6">
        <v>0</v>
      </c>
      <c r="BG94" s="6">
        <v>0</v>
      </c>
      <c r="BH94" s="6">
        <v>5.2692083333333334E-2</v>
      </c>
      <c r="BI94" s="6">
        <v>111.65899916666663</v>
      </c>
      <c r="BJ94">
        <f t="shared" si="1"/>
        <v>39</v>
      </c>
      <c r="BK94" s="4">
        <v>0</v>
      </c>
    </row>
    <row r="95" spans="2:63" x14ac:dyDescent="0.25">
      <c r="B95" s="13" t="s">
        <v>51</v>
      </c>
      <c r="C95" s="9" t="s">
        <v>151</v>
      </c>
      <c r="D95" s="6">
        <v>6.3765833333333327E-2</v>
      </c>
      <c r="E95" s="6">
        <v>0.8996312500000001</v>
      </c>
      <c r="F95" s="6">
        <v>0</v>
      </c>
      <c r="G95" s="6">
        <v>0</v>
      </c>
      <c r="H95" s="6">
        <v>0.57284791666666657</v>
      </c>
      <c r="I95" s="6">
        <v>0</v>
      </c>
      <c r="J95" s="6">
        <v>0.3348308333333333</v>
      </c>
      <c r="K95" s="6">
        <v>0.13027458333333333</v>
      </c>
      <c r="L95" s="6">
        <v>0.14225458333333332</v>
      </c>
      <c r="M95" s="6">
        <v>0.24294583333333336</v>
      </c>
      <c r="N95" s="6">
        <v>0</v>
      </c>
      <c r="O95" s="6">
        <v>0</v>
      </c>
      <c r="P95" s="6">
        <v>1.4319291666666667</v>
      </c>
      <c r="Q95" s="6">
        <v>0.37016166666666661</v>
      </c>
      <c r="R95" s="6">
        <v>3.9380187500000003</v>
      </c>
      <c r="S95" s="6">
        <v>5.0720200000000002</v>
      </c>
      <c r="T95" s="6">
        <v>3.8766987499999992</v>
      </c>
      <c r="U95" s="6">
        <v>0.23271958333333331</v>
      </c>
      <c r="V95" s="6">
        <v>6.452139166666667</v>
      </c>
      <c r="W95" s="6">
        <v>0</v>
      </c>
      <c r="X95" s="6">
        <v>8.5798750000000007E-2</v>
      </c>
      <c r="Y95" s="6">
        <v>0.14857458333333332</v>
      </c>
      <c r="Z95" s="6">
        <v>0.68978499999999998</v>
      </c>
      <c r="AA95" s="6">
        <v>5.9557083333333337E-2</v>
      </c>
      <c r="AB95" s="6">
        <v>2.4323275</v>
      </c>
      <c r="AC95" s="6">
        <v>6.1063341666666666</v>
      </c>
      <c r="AD95" s="6">
        <v>1.1417500000000001E-2</v>
      </c>
      <c r="AE95" s="6">
        <v>0</v>
      </c>
      <c r="AF95" s="6">
        <v>0.14299916666666668</v>
      </c>
      <c r="AG95" s="6">
        <v>0.10099458333333333</v>
      </c>
      <c r="AH95" s="6">
        <v>0.87598041666666671</v>
      </c>
      <c r="AI95" s="6">
        <v>1.1391724999999999</v>
      </c>
      <c r="AJ95" s="6">
        <v>0</v>
      </c>
      <c r="AK95" s="6">
        <v>8.6924166666666677E-2</v>
      </c>
      <c r="AL95" s="6">
        <v>0.14556374999999999</v>
      </c>
      <c r="AM95" s="6">
        <v>0.17037625000000001</v>
      </c>
      <c r="AN95" s="6">
        <v>0.13697624999999999</v>
      </c>
      <c r="AO95" s="6">
        <v>0.15535708333333334</v>
      </c>
      <c r="AP95" s="6">
        <v>53.310787499999996</v>
      </c>
      <c r="AQ95" s="6">
        <v>0</v>
      </c>
      <c r="AR95" s="6">
        <v>0.24978833333333333</v>
      </c>
      <c r="AS95" s="6">
        <v>26.675575833333333</v>
      </c>
      <c r="AT95" s="6">
        <v>7.3780416666666654E-2</v>
      </c>
      <c r="AU95" s="6">
        <v>0.17168750000000005</v>
      </c>
      <c r="AV95" s="6">
        <v>4.0419583333333328E-2</v>
      </c>
      <c r="AW95" s="6">
        <v>0.30451458333333337</v>
      </c>
      <c r="AX95" s="6">
        <v>0</v>
      </c>
      <c r="AY95" s="6">
        <v>7.6467916666666663E-2</v>
      </c>
      <c r="AZ95" s="6">
        <v>0</v>
      </c>
      <c r="BA95" s="6">
        <v>0.12374916666666666</v>
      </c>
      <c r="BB95" s="6">
        <v>1.7044583333333335E-2</v>
      </c>
      <c r="BC95" s="6">
        <v>0</v>
      </c>
      <c r="BD95" s="6">
        <v>4.487583333333333E-2</v>
      </c>
      <c r="BE95" s="6">
        <v>8.9232083333333337E-2</v>
      </c>
      <c r="BF95" s="6">
        <v>0</v>
      </c>
      <c r="BG95" s="6">
        <v>0</v>
      </c>
      <c r="BH95" s="6">
        <v>1.1998912500000001</v>
      </c>
      <c r="BI95" s="6">
        <v>118.62619125000001</v>
      </c>
      <c r="BJ95">
        <f t="shared" si="1"/>
        <v>43</v>
      </c>
      <c r="BK95" s="4">
        <v>1</v>
      </c>
    </row>
    <row r="96" spans="2:63" x14ac:dyDescent="0.25">
      <c r="B96" s="13" t="s">
        <v>51</v>
      </c>
      <c r="C96" s="9" t="s">
        <v>152</v>
      </c>
      <c r="D96" s="6">
        <v>0</v>
      </c>
      <c r="E96" s="6">
        <v>0.22719666666666666</v>
      </c>
      <c r="F96" s="6">
        <v>0</v>
      </c>
      <c r="G96" s="6">
        <v>1.5582916666666662E-2</v>
      </c>
      <c r="H96" s="6">
        <v>0.22834583333333336</v>
      </c>
      <c r="I96" s="6">
        <v>0</v>
      </c>
      <c r="J96" s="6">
        <v>0</v>
      </c>
      <c r="K96" s="6">
        <v>0</v>
      </c>
      <c r="L96" s="6">
        <v>7.604625000000001E-2</v>
      </c>
      <c r="M96" s="6">
        <v>0</v>
      </c>
      <c r="N96" s="6">
        <v>0.15695583333333332</v>
      </c>
      <c r="O96" s="6">
        <v>0</v>
      </c>
      <c r="P96" s="6">
        <v>0.37347166666666665</v>
      </c>
      <c r="Q96" s="6">
        <v>0.39199416666666664</v>
      </c>
      <c r="R96" s="6">
        <v>1.7100791666666668</v>
      </c>
      <c r="S96" s="6">
        <v>0.84145916666666665</v>
      </c>
      <c r="T96" s="6">
        <v>3.0697050000000004</v>
      </c>
      <c r="U96" s="6">
        <v>0</v>
      </c>
      <c r="V96" s="6">
        <v>3.55206</v>
      </c>
      <c r="W96" s="6">
        <v>0</v>
      </c>
      <c r="X96" s="6">
        <v>4.5050000000000007E-2</v>
      </c>
      <c r="Y96" s="6">
        <v>0.62085541666666677</v>
      </c>
      <c r="Z96" s="6">
        <v>0.88185416666666672</v>
      </c>
      <c r="AA96" s="6">
        <v>5.5474583333333327E-2</v>
      </c>
      <c r="AB96" s="6">
        <v>1.0021787499999999</v>
      </c>
      <c r="AC96" s="6">
        <v>20.623847083333331</v>
      </c>
      <c r="AD96" s="6">
        <v>0.37838291666666662</v>
      </c>
      <c r="AE96" s="6">
        <v>0</v>
      </c>
      <c r="AF96" s="6">
        <v>0</v>
      </c>
      <c r="AG96" s="6">
        <v>0.16787250000000001</v>
      </c>
      <c r="AH96" s="6">
        <v>0.69413083333333336</v>
      </c>
      <c r="AI96" s="6">
        <v>2.5193162500000006</v>
      </c>
      <c r="AJ96" s="6">
        <v>0</v>
      </c>
      <c r="AK96" s="6">
        <v>3.9684166666666659E-2</v>
      </c>
      <c r="AL96" s="6">
        <v>0.28236375000000002</v>
      </c>
      <c r="AM96" s="6">
        <v>0.16300333333333333</v>
      </c>
      <c r="AN96" s="6">
        <v>0.74782291666666667</v>
      </c>
      <c r="AO96" s="6">
        <v>0.49920875000000003</v>
      </c>
      <c r="AP96" s="6">
        <v>29.884631249999998</v>
      </c>
      <c r="AQ96" s="6">
        <v>0</v>
      </c>
      <c r="AR96" s="6">
        <v>0.55371833333333331</v>
      </c>
      <c r="AS96" s="6">
        <v>49.356149583333334</v>
      </c>
      <c r="AT96" s="6">
        <v>5.4082916666666661E-2</v>
      </c>
      <c r="AU96" s="6">
        <v>0</v>
      </c>
      <c r="AV96" s="6">
        <v>0.12075166666666666</v>
      </c>
      <c r="AW96" s="6">
        <v>0.69751249999999998</v>
      </c>
      <c r="AX96" s="6">
        <v>0.25748833333333332</v>
      </c>
      <c r="AY96" s="6">
        <v>0.36409708333333335</v>
      </c>
      <c r="AZ96" s="6">
        <v>0</v>
      </c>
      <c r="BA96" s="6">
        <v>0</v>
      </c>
      <c r="BB96" s="6">
        <v>5.9361666666666667E-2</v>
      </c>
      <c r="BC96" s="6">
        <v>0</v>
      </c>
      <c r="BD96" s="6">
        <v>0.12522166666666665</v>
      </c>
      <c r="BE96" s="6">
        <v>5.1107083333333331E-2</v>
      </c>
      <c r="BF96" s="6">
        <v>0</v>
      </c>
      <c r="BG96" s="6">
        <v>0</v>
      </c>
      <c r="BH96" s="6">
        <v>0.19481124999999999</v>
      </c>
      <c r="BI96" s="6">
        <v>121.08287541666668</v>
      </c>
      <c r="BJ96">
        <f t="shared" si="1"/>
        <v>38</v>
      </c>
      <c r="BK96" s="4">
        <v>1</v>
      </c>
    </row>
    <row r="97" spans="1:63" x14ac:dyDescent="0.25">
      <c r="B97" s="13" t="s">
        <v>51</v>
      </c>
      <c r="C97" s="9" t="s">
        <v>153</v>
      </c>
      <c r="D97" s="6">
        <v>0.23467708333333334</v>
      </c>
      <c r="E97" s="6">
        <v>1.4190470833333335</v>
      </c>
      <c r="F97" s="6">
        <v>0.28782791666666668</v>
      </c>
      <c r="G97" s="6">
        <v>0.16261083333333332</v>
      </c>
      <c r="H97" s="6">
        <v>0.26569541666666668</v>
      </c>
      <c r="I97" s="6">
        <v>4.6561462500000008</v>
      </c>
      <c r="J97" s="6">
        <v>0.28264291666666669</v>
      </c>
      <c r="K97" s="6">
        <v>7.5119583333333337E-2</v>
      </c>
      <c r="L97" s="6">
        <v>0.26834666666666668</v>
      </c>
      <c r="M97" s="6">
        <v>7.3037499999999977E-2</v>
      </c>
      <c r="N97" s="6">
        <v>0</v>
      </c>
      <c r="O97" s="6">
        <v>0</v>
      </c>
      <c r="P97" s="6">
        <v>0.47037083333333335</v>
      </c>
      <c r="Q97" s="6">
        <v>6.4452083333333327E-2</v>
      </c>
      <c r="R97" s="6">
        <v>0.37559749999999997</v>
      </c>
      <c r="S97" s="6">
        <v>0.1754975</v>
      </c>
      <c r="T97" s="6">
        <v>0.43263541666666672</v>
      </c>
      <c r="U97" s="6">
        <v>0</v>
      </c>
      <c r="V97" s="6">
        <v>2.9604862500000002</v>
      </c>
      <c r="W97" s="6">
        <v>0</v>
      </c>
      <c r="X97" s="6">
        <v>2.9611250000000002E-2</v>
      </c>
      <c r="Y97" s="6">
        <v>0</v>
      </c>
      <c r="Z97" s="6">
        <v>0</v>
      </c>
      <c r="AA97" s="6">
        <v>0</v>
      </c>
      <c r="AB97" s="6">
        <v>1.3712920833333333</v>
      </c>
      <c r="AC97" s="6">
        <v>27.552522083333333</v>
      </c>
      <c r="AD97" s="6">
        <v>0.29793958333333331</v>
      </c>
      <c r="AE97" s="6">
        <v>0.13530208333333332</v>
      </c>
      <c r="AF97" s="6">
        <v>0.10394708333333334</v>
      </c>
      <c r="AG97" s="6">
        <v>0.28685333333333335</v>
      </c>
      <c r="AH97" s="6">
        <v>1.1570212500000001</v>
      </c>
      <c r="AI97" s="6">
        <v>0.59286416666666664</v>
      </c>
      <c r="AJ97" s="6">
        <v>6.9341666666666663E-2</v>
      </c>
      <c r="AK97" s="6">
        <v>8.0506249999999988E-2</v>
      </c>
      <c r="AL97" s="6">
        <v>0.14538458333333334</v>
      </c>
      <c r="AM97" s="6">
        <v>0.1302825</v>
      </c>
      <c r="AN97" s="6">
        <v>0.60689041666666665</v>
      </c>
      <c r="AO97" s="6">
        <v>4.0089166666666669E-2</v>
      </c>
      <c r="AP97" s="6">
        <v>52.964202916666665</v>
      </c>
      <c r="AQ97" s="6">
        <v>0</v>
      </c>
      <c r="AR97" s="6">
        <v>0.43728416666666664</v>
      </c>
      <c r="AS97" s="6">
        <v>26.073652916666667</v>
      </c>
      <c r="AT97" s="6">
        <v>0</v>
      </c>
      <c r="AU97" s="6">
        <v>0</v>
      </c>
      <c r="AV97" s="6">
        <v>0</v>
      </c>
      <c r="AW97" s="6">
        <v>0.30134708333333332</v>
      </c>
      <c r="AX97" s="6">
        <v>2.9791249999999998E-2</v>
      </c>
      <c r="AY97" s="6">
        <v>0.16577791666666669</v>
      </c>
      <c r="AZ97" s="6">
        <v>4.3139999999999998E-2</v>
      </c>
      <c r="BA97" s="6">
        <v>0.16461541666666665</v>
      </c>
      <c r="BB97" s="6">
        <v>4.713291666666667E-2</v>
      </c>
      <c r="BC97" s="6">
        <v>0</v>
      </c>
      <c r="BD97" s="6">
        <v>0.14737916666666667</v>
      </c>
      <c r="BE97" s="6">
        <v>0.10162833333333332</v>
      </c>
      <c r="BF97" s="6">
        <v>0</v>
      </c>
      <c r="BG97" s="6">
        <v>0</v>
      </c>
      <c r="BH97" s="6">
        <v>8.1065000000000012E-2</v>
      </c>
      <c r="BI97" s="6">
        <v>125.36105541666666</v>
      </c>
      <c r="BJ97">
        <f t="shared" si="1"/>
        <v>43</v>
      </c>
      <c r="BK97" s="4">
        <v>0</v>
      </c>
    </row>
    <row r="98" spans="1:63" x14ac:dyDescent="0.25">
      <c r="B98" s="13" t="s">
        <v>51</v>
      </c>
      <c r="C98" s="9" t="s">
        <v>154</v>
      </c>
      <c r="D98" s="6">
        <v>0</v>
      </c>
      <c r="E98" s="6">
        <v>0.22964416666666668</v>
      </c>
      <c r="F98" s="6">
        <v>0</v>
      </c>
      <c r="G98" s="6">
        <v>0</v>
      </c>
      <c r="H98" s="6">
        <v>0.19372458333333337</v>
      </c>
      <c r="I98" s="6">
        <v>0</v>
      </c>
      <c r="J98" s="6">
        <v>0.18728541666666668</v>
      </c>
      <c r="K98" s="6">
        <v>6.5821249999999998E-2</v>
      </c>
      <c r="L98" s="6">
        <v>2.8060416666666668E-2</v>
      </c>
      <c r="M98" s="6">
        <v>7.9499999999999883E-3</v>
      </c>
      <c r="N98" s="6">
        <v>0.11489458333333334</v>
      </c>
      <c r="O98" s="6">
        <v>0</v>
      </c>
      <c r="P98" s="6">
        <v>0.2088754166666667</v>
      </c>
      <c r="Q98" s="6">
        <v>0.12930250000000001</v>
      </c>
      <c r="R98" s="6">
        <v>2.5219895833333332</v>
      </c>
      <c r="S98" s="6">
        <v>1.93737625</v>
      </c>
      <c r="T98" s="6">
        <v>7.8128029166666666</v>
      </c>
      <c r="U98" s="6">
        <v>3.229708333333333E-2</v>
      </c>
      <c r="V98" s="6">
        <v>3.2546675</v>
      </c>
      <c r="W98" s="6">
        <v>0</v>
      </c>
      <c r="X98" s="6">
        <v>2.1747916666666665E-2</v>
      </c>
      <c r="Y98" s="6">
        <v>1.7166087499999998</v>
      </c>
      <c r="Z98" s="6">
        <v>1.3000437499999999</v>
      </c>
      <c r="AA98" s="6">
        <v>2.4127083333333334E-2</v>
      </c>
      <c r="AB98" s="6">
        <v>0.72779666666666676</v>
      </c>
      <c r="AC98" s="6">
        <v>8.2512083333333326</v>
      </c>
      <c r="AD98" s="6">
        <v>7.9408333333333331E-2</v>
      </c>
      <c r="AE98" s="6">
        <v>0</v>
      </c>
      <c r="AF98" s="6">
        <v>0</v>
      </c>
      <c r="AG98" s="6">
        <v>3.0465833333333334E-2</v>
      </c>
      <c r="AH98" s="6">
        <v>0.65945458333333329</v>
      </c>
      <c r="AI98" s="6">
        <v>2.972959166666667</v>
      </c>
      <c r="AJ98" s="6">
        <v>0</v>
      </c>
      <c r="AK98" s="6">
        <v>0.10653416666666665</v>
      </c>
      <c r="AL98" s="6">
        <v>4.9255833333333332E-2</v>
      </c>
      <c r="AM98" s="6">
        <v>7.5400416666666664E-2</v>
      </c>
      <c r="AN98" s="6">
        <v>0.19945041666666666</v>
      </c>
      <c r="AO98" s="6">
        <v>9.4710833333333327E-2</v>
      </c>
      <c r="AP98" s="6">
        <v>23.689280833333335</v>
      </c>
      <c r="AQ98" s="6">
        <v>0</v>
      </c>
      <c r="AR98" s="6">
        <v>0.21137499999999998</v>
      </c>
      <c r="AS98" s="6">
        <v>74.40217208333334</v>
      </c>
      <c r="AT98" s="6">
        <v>5.506833333333333E-2</v>
      </c>
      <c r="AU98" s="6">
        <v>0</v>
      </c>
      <c r="AV98" s="6">
        <v>4.21775E-2</v>
      </c>
      <c r="AW98" s="6">
        <v>0.22781291666666664</v>
      </c>
      <c r="AX98" s="6">
        <v>0</v>
      </c>
      <c r="AY98" s="6">
        <v>9.7368750000000004E-2</v>
      </c>
      <c r="AZ98" s="6">
        <v>0</v>
      </c>
      <c r="BA98" s="6">
        <v>0.75169083333333331</v>
      </c>
      <c r="BB98" s="6">
        <v>0</v>
      </c>
      <c r="BC98" s="6">
        <v>0</v>
      </c>
      <c r="BD98" s="6">
        <v>2.5661249999999997E-2</v>
      </c>
      <c r="BE98" s="6">
        <v>2.3538333333333331E-2</v>
      </c>
      <c r="BF98" s="6">
        <v>0</v>
      </c>
      <c r="BG98" s="6">
        <v>0</v>
      </c>
      <c r="BH98" s="6">
        <v>1.4784583333333334E-2</v>
      </c>
      <c r="BI98" s="6">
        <v>132.57479416666666</v>
      </c>
      <c r="BJ98">
        <f t="shared" si="1"/>
        <v>40</v>
      </c>
      <c r="BK98" s="4">
        <v>0</v>
      </c>
    </row>
    <row r="99" spans="1:63" x14ac:dyDescent="0.25">
      <c r="B99" s="13" t="s">
        <v>51</v>
      </c>
      <c r="C99" s="9" t="s">
        <v>155</v>
      </c>
      <c r="D99" s="6">
        <v>0</v>
      </c>
      <c r="E99" s="6">
        <v>0.23930291666666664</v>
      </c>
      <c r="F99" s="6">
        <v>0.22936208333333333</v>
      </c>
      <c r="G99" s="6">
        <v>4.1300833333333328E-2</v>
      </c>
      <c r="H99" s="6">
        <v>0.27241500000000002</v>
      </c>
      <c r="I99" s="6">
        <v>0</v>
      </c>
      <c r="J99" s="6">
        <v>0.64414416666666674</v>
      </c>
      <c r="K99" s="6">
        <v>9.4083749999999994E-2</v>
      </c>
      <c r="L99" s="6">
        <v>3.0882083333333334E-2</v>
      </c>
      <c r="M99" s="6">
        <v>6.3624999999999987E-2</v>
      </c>
      <c r="N99" s="6">
        <v>0.18312791666666667</v>
      </c>
      <c r="O99" s="6">
        <v>0</v>
      </c>
      <c r="P99" s="6">
        <v>0.19402291666666668</v>
      </c>
      <c r="Q99" s="6">
        <v>4.2944583333333335E-2</v>
      </c>
      <c r="R99" s="6">
        <v>0.2628233333333333</v>
      </c>
      <c r="S99" s="6">
        <v>1.2407637500000002</v>
      </c>
      <c r="T99" s="6">
        <v>7.5375891666666659</v>
      </c>
      <c r="U99" s="6">
        <v>5.4565000000000002E-2</v>
      </c>
      <c r="V99" s="6">
        <v>3.8988045833333334</v>
      </c>
      <c r="W99" s="6">
        <v>0</v>
      </c>
      <c r="X99" s="6">
        <v>3.7274583333333333E-2</v>
      </c>
      <c r="Y99" s="6">
        <v>0.68828624999999999</v>
      </c>
      <c r="Z99" s="6">
        <v>0.21946833333333335</v>
      </c>
      <c r="AA99" s="6">
        <v>2.0108333333333332E-2</v>
      </c>
      <c r="AB99" s="6">
        <v>2.5717620833333332</v>
      </c>
      <c r="AC99" s="6">
        <v>17.272437916666668</v>
      </c>
      <c r="AD99" s="6">
        <v>0.10217249999999999</v>
      </c>
      <c r="AE99" s="6">
        <v>0</v>
      </c>
      <c r="AF99" s="6">
        <v>8.2514166666666666E-2</v>
      </c>
      <c r="AG99" s="6">
        <v>0.47567791666666664</v>
      </c>
      <c r="AH99" s="6">
        <v>1.8870745833333336</v>
      </c>
      <c r="AI99" s="6">
        <v>2.4283816666666667</v>
      </c>
      <c r="AJ99" s="6">
        <v>0</v>
      </c>
      <c r="AK99" s="6">
        <v>0.12459499999999998</v>
      </c>
      <c r="AL99" s="6">
        <v>0.3138354166666667</v>
      </c>
      <c r="AM99" s="6">
        <v>0.15977291666666668</v>
      </c>
      <c r="AN99" s="6">
        <v>1.3505366666666665</v>
      </c>
      <c r="AO99" s="6">
        <v>0.48102875</v>
      </c>
      <c r="AP99" s="6">
        <v>46.096351249999998</v>
      </c>
      <c r="AQ99" s="6">
        <v>0</v>
      </c>
      <c r="AR99" s="6">
        <v>0.67704583333333335</v>
      </c>
      <c r="AS99" s="6">
        <v>41.062260833333326</v>
      </c>
      <c r="AT99" s="6">
        <v>0</v>
      </c>
      <c r="AU99" s="6">
        <v>0</v>
      </c>
      <c r="AV99" s="6">
        <v>2.7418333333333336E-2</v>
      </c>
      <c r="AW99" s="6">
        <v>0.49267166666666667</v>
      </c>
      <c r="AX99" s="6">
        <v>2.0187499999999997E-3</v>
      </c>
      <c r="AY99" s="6">
        <v>0.21121333333333331</v>
      </c>
      <c r="AZ99" s="6">
        <v>0</v>
      </c>
      <c r="BA99" s="6">
        <v>0.22084999999999999</v>
      </c>
      <c r="BB99" s="6">
        <v>4.6014166666666668E-2</v>
      </c>
      <c r="BC99" s="6">
        <v>0</v>
      </c>
      <c r="BD99" s="6">
        <v>0.37688041666666666</v>
      </c>
      <c r="BE99" s="6">
        <v>3.7655833333333333E-2</v>
      </c>
      <c r="BF99" s="6">
        <v>3.5526249999999995E-2</v>
      </c>
      <c r="BG99" s="6">
        <v>0</v>
      </c>
      <c r="BH99" s="6">
        <v>0.57777333333333336</v>
      </c>
      <c r="BI99" s="6">
        <v>133.10836416666663</v>
      </c>
      <c r="BJ99">
        <f t="shared" si="1"/>
        <v>45</v>
      </c>
      <c r="BK99" s="4">
        <v>1</v>
      </c>
    </row>
    <row r="100" spans="1:63" x14ac:dyDescent="0.25">
      <c r="B100" s="13" t="s">
        <v>51</v>
      </c>
      <c r="C100" s="9" t="s">
        <v>156</v>
      </c>
      <c r="D100" s="6">
        <v>0</v>
      </c>
      <c r="E100" s="6">
        <v>8.8475833333333323E-2</v>
      </c>
      <c r="F100" s="6">
        <v>0</v>
      </c>
      <c r="G100" s="6">
        <v>3.0842083333333329E-2</v>
      </c>
      <c r="H100" s="6">
        <v>0.12622208333333332</v>
      </c>
      <c r="I100" s="6">
        <v>0</v>
      </c>
      <c r="J100" s="6">
        <v>0.28959166666666669</v>
      </c>
      <c r="K100" s="6">
        <v>7.6492499999999991E-2</v>
      </c>
      <c r="L100" s="6">
        <v>1.4347500000000001E-2</v>
      </c>
      <c r="M100" s="6">
        <v>0</v>
      </c>
      <c r="N100" s="6">
        <v>0.11785041666666665</v>
      </c>
      <c r="O100" s="6">
        <v>0</v>
      </c>
      <c r="P100" s="6">
        <v>0.79039999999999999</v>
      </c>
      <c r="Q100" s="6">
        <v>0.20875958333333333</v>
      </c>
      <c r="R100" s="6">
        <v>1.7280220833333335</v>
      </c>
      <c r="S100" s="6">
        <v>1.5488595833333332</v>
      </c>
      <c r="T100" s="6">
        <v>3.2076029166666666</v>
      </c>
      <c r="U100" s="6">
        <v>1.2599166666666665E-2</v>
      </c>
      <c r="V100" s="6">
        <v>1.8740470833333334</v>
      </c>
      <c r="W100" s="6">
        <v>0</v>
      </c>
      <c r="X100" s="6">
        <v>2.4505416666666668E-2</v>
      </c>
      <c r="Y100" s="6">
        <v>0</v>
      </c>
      <c r="Z100" s="6">
        <v>0</v>
      </c>
      <c r="AA100" s="6">
        <v>0</v>
      </c>
      <c r="AB100" s="6">
        <v>0.42191583333333332</v>
      </c>
      <c r="AC100" s="6">
        <v>41.813030416666663</v>
      </c>
      <c r="AD100" s="6">
        <v>0.68123416666666659</v>
      </c>
      <c r="AE100" s="6">
        <v>2.3909583333333335E-2</v>
      </c>
      <c r="AF100" s="6">
        <v>3.283083333333333E-2</v>
      </c>
      <c r="AG100" s="6">
        <v>0.32558874999999998</v>
      </c>
      <c r="AH100" s="6">
        <v>1.0681666666666667</v>
      </c>
      <c r="AI100" s="6">
        <v>2.9270487500000004</v>
      </c>
      <c r="AJ100" s="6">
        <v>9.7670833333333318E-2</v>
      </c>
      <c r="AK100" s="6">
        <v>0.14990249999999999</v>
      </c>
      <c r="AL100" s="6">
        <v>0</v>
      </c>
      <c r="AM100" s="6">
        <v>0</v>
      </c>
      <c r="AN100" s="6">
        <v>0.10079125</v>
      </c>
      <c r="AO100" s="6">
        <v>0</v>
      </c>
      <c r="AP100" s="6">
        <v>25.22545791666667</v>
      </c>
      <c r="AQ100" s="6">
        <v>2.986625E-2</v>
      </c>
      <c r="AR100" s="6">
        <v>0.36490999999999996</v>
      </c>
      <c r="AS100" s="6">
        <v>59.664919166666678</v>
      </c>
      <c r="AT100" s="6">
        <v>4.0319166666666663E-2</v>
      </c>
      <c r="AU100" s="6">
        <v>0</v>
      </c>
      <c r="AV100" s="6">
        <v>2.916291666666667E-2</v>
      </c>
      <c r="AW100" s="6">
        <v>0</v>
      </c>
      <c r="AX100" s="6">
        <v>0</v>
      </c>
      <c r="AY100" s="6">
        <v>0.11177458333333333</v>
      </c>
      <c r="AZ100" s="6">
        <v>1.1143749999999999E-2</v>
      </c>
      <c r="BA100" s="6">
        <v>8.7990416666666668E-2</v>
      </c>
      <c r="BB100" s="6">
        <v>1.5224166666666667E-2</v>
      </c>
      <c r="BC100" s="6">
        <v>0</v>
      </c>
      <c r="BD100" s="6">
        <v>3.3111249999999995E-2</v>
      </c>
      <c r="BE100" s="6">
        <v>0</v>
      </c>
      <c r="BF100" s="6">
        <v>0</v>
      </c>
      <c r="BG100" s="6">
        <v>7.7524999999999997E-2</v>
      </c>
      <c r="BH100" s="6">
        <v>0.36511624999999998</v>
      </c>
      <c r="BI100" s="6">
        <v>143.83722833333337</v>
      </c>
      <c r="BJ100">
        <f t="shared" si="1"/>
        <v>39</v>
      </c>
      <c r="BK100" s="4">
        <v>0</v>
      </c>
    </row>
    <row r="101" spans="1:63" x14ac:dyDescent="0.25">
      <c r="B101" s="13" t="s">
        <v>51</v>
      </c>
      <c r="C101" s="9" t="s">
        <v>157</v>
      </c>
      <c r="D101" s="6">
        <v>0.21180625000000003</v>
      </c>
      <c r="E101" s="6">
        <v>0.5992945833333333</v>
      </c>
      <c r="F101" s="6">
        <v>0.71716416666666671</v>
      </c>
      <c r="G101" s="6">
        <v>5.6098750000000003E-2</v>
      </c>
      <c r="H101" s="6">
        <v>0.15250541666666667</v>
      </c>
      <c r="I101" s="6">
        <v>0</v>
      </c>
      <c r="J101" s="6">
        <v>0.44584124999999997</v>
      </c>
      <c r="K101" s="6">
        <v>4.4175000000000006E-2</v>
      </c>
      <c r="L101" s="6">
        <v>5.3793333333333332E-2</v>
      </c>
      <c r="M101" s="6">
        <v>0</v>
      </c>
      <c r="N101" s="6">
        <v>0</v>
      </c>
      <c r="O101" s="6">
        <v>0</v>
      </c>
      <c r="P101" s="6">
        <v>0.48111541666666668</v>
      </c>
      <c r="Q101" s="6">
        <v>0.16261499999999998</v>
      </c>
      <c r="R101" s="6">
        <v>1.2411462500000001</v>
      </c>
      <c r="S101" s="6">
        <v>4.3355958333333335</v>
      </c>
      <c r="T101" s="6">
        <v>14.259585000000001</v>
      </c>
      <c r="U101" s="6">
        <v>0.12715541666666666</v>
      </c>
      <c r="V101" s="6">
        <v>4.6341537500000003</v>
      </c>
      <c r="W101" s="6">
        <v>0</v>
      </c>
      <c r="X101" s="6">
        <v>1.6893333333333333E-2</v>
      </c>
      <c r="Y101" s="6">
        <v>5.9398687500000005</v>
      </c>
      <c r="Z101" s="6">
        <v>5.6739654166666673</v>
      </c>
      <c r="AA101" s="6">
        <v>0.15316750000000001</v>
      </c>
      <c r="AB101" s="6">
        <v>2.750985</v>
      </c>
      <c r="AC101" s="6">
        <v>23.20969208333333</v>
      </c>
      <c r="AD101" s="6">
        <v>0.27127583333333333</v>
      </c>
      <c r="AE101" s="6">
        <v>0</v>
      </c>
      <c r="AF101" s="6">
        <v>7.6729583333333337E-2</v>
      </c>
      <c r="AG101" s="6">
        <v>0.44857208333333337</v>
      </c>
      <c r="AH101" s="6">
        <v>1.3789358333333335</v>
      </c>
      <c r="AI101" s="6">
        <v>1.9514270833333334</v>
      </c>
      <c r="AJ101" s="6">
        <v>0</v>
      </c>
      <c r="AK101" s="6">
        <v>3.9102499999999998E-2</v>
      </c>
      <c r="AL101" s="6">
        <v>0.12371791666666666</v>
      </c>
      <c r="AM101" s="6">
        <v>0.12849083333333333</v>
      </c>
      <c r="AN101" s="6">
        <v>1.0194983333333334</v>
      </c>
      <c r="AO101" s="6">
        <v>0</v>
      </c>
      <c r="AP101" s="6">
        <v>38.104842083333338</v>
      </c>
      <c r="AQ101" s="6">
        <v>0</v>
      </c>
      <c r="AR101" s="6">
        <v>0.47900749999999997</v>
      </c>
      <c r="AS101" s="6">
        <v>39.533815833333335</v>
      </c>
      <c r="AT101" s="6">
        <v>0</v>
      </c>
      <c r="AU101" s="6">
        <v>0</v>
      </c>
      <c r="AV101" s="6">
        <v>8.0151249999999993E-2</v>
      </c>
      <c r="AW101" s="6">
        <v>0.30058916666666669</v>
      </c>
      <c r="AX101" s="6">
        <v>0</v>
      </c>
      <c r="AY101" s="6">
        <v>0.31059791666666664</v>
      </c>
      <c r="AZ101" s="6">
        <v>0</v>
      </c>
      <c r="BA101" s="6">
        <v>0.16234541666666669</v>
      </c>
      <c r="BB101" s="6">
        <v>0</v>
      </c>
      <c r="BC101" s="6">
        <v>0</v>
      </c>
      <c r="BD101" s="6">
        <v>0.31753874999999998</v>
      </c>
      <c r="BE101" s="6">
        <v>0.29408333333333336</v>
      </c>
      <c r="BF101" s="6">
        <v>0</v>
      </c>
      <c r="BG101" s="6">
        <v>5.5064583333333333E-2</v>
      </c>
      <c r="BH101" s="6">
        <v>1.1353333333333333E-2</v>
      </c>
      <c r="BI101" s="6">
        <v>150.35375666666667</v>
      </c>
      <c r="BJ101">
        <f t="shared" si="1"/>
        <v>41</v>
      </c>
      <c r="BK101" s="4">
        <v>0</v>
      </c>
    </row>
    <row r="102" spans="1:63" x14ac:dyDescent="0.25">
      <c r="B102" s="13" t="s">
        <v>51</v>
      </c>
      <c r="C102" s="9" t="s">
        <v>158</v>
      </c>
      <c r="D102" s="6">
        <v>0.24090708333333333</v>
      </c>
      <c r="E102" s="6">
        <v>0.88394916666666667</v>
      </c>
      <c r="F102" s="6">
        <v>0.41652333333333336</v>
      </c>
      <c r="G102" s="6">
        <v>0.11290916666666667</v>
      </c>
      <c r="H102" s="6">
        <v>0.41161375</v>
      </c>
      <c r="I102" s="6">
        <v>1.7392325000000004</v>
      </c>
      <c r="J102" s="6">
        <v>0.61782124999999999</v>
      </c>
      <c r="K102" s="6">
        <v>0.10456583333333333</v>
      </c>
      <c r="L102" s="6">
        <v>0.11915125</v>
      </c>
      <c r="M102" s="6">
        <v>0.12184666666666666</v>
      </c>
      <c r="N102" s="6">
        <v>0.19068000000000002</v>
      </c>
      <c r="O102" s="6">
        <v>0</v>
      </c>
      <c r="P102" s="6">
        <v>0.32534041666666669</v>
      </c>
      <c r="Q102" s="6">
        <v>7.7438333333333331E-2</v>
      </c>
      <c r="R102" s="6">
        <v>0.39337666666666665</v>
      </c>
      <c r="S102" s="6">
        <v>1.7997408333333333</v>
      </c>
      <c r="T102" s="6">
        <v>9.4089470833333326</v>
      </c>
      <c r="U102" s="6">
        <v>4.3096666666666665E-2</v>
      </c>
      <c r="V102" s="6">
        <v>2.6791629166666664</v>
      </c>
      <c r="W102" s="6">
        <v>0.24132708333333333</v>
      </c>
      <c r="X102" s="6">
        <v>5.2741250000000003E-2</v>
      </c>
      <c r="Y102" s="6">
        <v>0</v>
      </c>
      <c r="Z102" s="6">
        <v>3.0633333333333554E-3</v>
      </c>
      <c r="AA102" s="6">
        <v>0</v>
      </c>
      <c r="AB102" s="6">
        <v>3.3777966666666663</v>
      </c>
      <c r="AC102" s="6">
        <v>47.646949999999997</v>
      </c>
      <c r="AD102" s="6">
        <v>1.4004233333333334</v>
      </c>
      <c r="AE102" s="6">
        <v>0.20585708333333336</v>
      </c>
      <c r="AF102" s="6">
        <v>0.13380875</v>
      </c>
      <c r="AG102" s="6">
        <v>0.18494375000000002</v>
      </c>
      <c r="AH102" s="6">
        <v>0.96048291666666663</v>
      </c>
      <c r="AI102" s="6">
        <v>1.5035945833333333</v>
      </c>
      <c r="AJ102" s="6">
        <v>0.17960625000000002</v>
      </c>
      <c r="AK102" s="6">
        <v>9.9820833333333331E-2</v>
      </c>
      <c r="AL102" s="6">
        <v>0</v>
      </c>
      <c r="AM102" s="6">
        <v>0</v>
      </c>
      <c r="AN102" s="6">
        <v>9.0856666666666669E-2</v>
      </c>
      <c r="AO102" s="6">
        <v>0</v>
      </c>
      <c r="AP102" s="6">
        <v>27.079544166666668</v>
      </c>
      <c r="AQ102" s="6">
        <v>0.11110999999999999</v>
      </c>
      <c r="AR102" s="6">
        <v>0.76776250000000001</v>
      </c>
      <c r="AS102" s="6">
        <v>50.751021250000008</v>
      </c>
      <c r="AT102" s="6">
        <v>3.2519999999999993E-2</v>
      </c>
      <c r="AU102" s="6">
        <v>0</v>
      </c>
      <c r="AV102" s="6">
        <v>3.1067916666666667E-2</v>
      </c>
      <c r="AW102" s="6">
        <v>0.34166124999999997</v>
      </c>
      <c r="AX102" s="6">
        <v>0</v>
      </c>
      <c r="AY102" s="6">
        <v>0.19033749999999999</v>
      </c>
      <c r="AZ102" s="6">
        <v>3.9975833333333329E-2</v>
      </c>
      <c r="BA102" s="6">
        <v>0.16176166666666664</v>
      </c>
      <c r="BB102" s="6">
        <v>5.2553333333333334E-2</v>
      </c>
      <c r="BC102" s="6">
        <v>0</v>
      </c>
      <c r="BD102" s="6">
        <v>6.6936250000000003E-2</v>
      </c>
      <c r="BE102" s="6">
        <v>0.21892583333333332</v>
      </c>
      <c r="BF102" s="6">
        <v>4.9625833333333334E-2</v>
      </c>
      <c r="BG102" s="6">
        <v>0.27132916666666668</v>
      </c>
      <c r="BH102" s="6">
        <v>1.2157604166666667</v>
      </c>
      <c r="BI102" s="6">
        <v>157.14946833333332</v>
      </c>
      <c r="BJ102">
        <f t="shared" si="1"/>
        <v>48</v>
      </c>
      <c r="BK102" s="4">
        <v>0</v>
      </c>
    </row>
    <row r="103" spans="1:63" x14ac:dyDescent="0.25">
      <c r="B103" s="13" t="s">
        <v>51</v>
      </c>
      <c r="C103" s="9" t="s">
        <v>159</v>
      </c>
      <c r="D103" s="6">
        <v>0</v>
      </c>
      <c r="E103" s="6">
        <v>8.2221666666666665E-2</v>
      </c>
      <c r="F103" s="6">
        <v>0</v>
      </c>
      <c r="G103" s="6">
        <v>0</v>
      </c>
      <c r="H103" s="6">
        <v>7.6898333333333319E-2</v>
      </c>
      <c r="I103" s="6">
        <v>0</v>
      </c>
      <c r="J103" s="6">
        <v>0.27320583333333337</v>
      </c>
      <c r="K103" s="6">
        <v>6.889791666666667E-2</v>
      </c>
      <c r="L103" s="6">
        <v>2.7251666666666667E-2</v>
      </c>
      <c r="M103" s="6">
        <v>0</v>
      </c>
      <c r="N103" s="6">
        <v>0.15329208333333333</v>
      </c>
      <c r="O103" s="6">
        <v>0</v>
      </c>
      <c r="P103" s="6">
        <v>0.75424666666666651</v>
      </c>
      <c r="Q103" s="6">
        <v>0.27739625000000001</v>
      </c>
      <c r="R103" s="6">
        <v>3.180217083333333</v>
      </c>
      <c r="S103" s="6">
        <v>1.4493295833333333</v>
      </c>
      <c r="T103" s="6">
        <v>2.4618933333333333</v>
      </c>
      <c r="U103" s="6">
        <v>3.4094166666666662E-2</v>
      </c>
      <c r="V103" s="6">
        <v>1.8671641666666665</v>
      </c>
      <c r="W103" s="6">
        <v>0</v>
      </c>
      <c r="X103" s="6">
        <v>0</v>
      </c>
      <c r="Y103" s="6">
        <v>0</v>
      </c>
      <c r="Z103" s="6">
        <v>7.1762500000000298E-3</v>
      </c>
      <c r="AA103" s="6">
        <v>0</v>
      </c>
      <c r="AB103" s="6">
        <v>0.48867083333333333</v>
      </c>
      <c r="AC103" s="6">
        <v>28.129373333333334</v>
      </c>
      <c r="AD103" s="6">
        <v>0.33293916666666667</v>
      </c>
      <c r="AE103" s="6">
        <v>0</v>
      </c>
      <c r="AF103" s="6">
        <v>0</v>
      </c>
      <c r="AG103" s="6">
        <v>0.70532750000000011</v>
      </c>
      <c r="AH103" s="6">
        <v>1.1812724999999999</v>
      </c>
      <c r="AI103" s="6">
        <v>4.5741537499999998</v>
      </c>
      <c r="AJ103" s="6">
        <v>0</v>
      </c>
      <c r="AK103" s="6">
        <v>7.5613333333333338E-2</v>
      </c>
      <c r="AL103" s="6">
        <v>0.14373458333333333</v>
      </c>
      <c r="AM103" s="6">
        <v>9.0227916666666672E-2</v>
      </c>
      <c r="AN103" s="6">
        <v>0.41369833333333333</v>
      </c>
      <c r="AO103" s="6">
        <v>8.3607500000000001E-2</v>
      </c>
      <c r="AP103" s="6">
        <v>22.012545000000003</v>
      </c>
      <c r="AQ103" s="6">
        <v>0</v>
      </c>
      <c r="AR103" s="6">
        <v>0.62899000000000016</v>
      </c>
      <c r="AS103" s="6">
        <v>95.516831249999996</v>
      </c>
      <c r="AT103" s="6">
        <v>4.2572916666666662E-2</v>
      </c>
      <c r="AU103" s="6">
        <v>0</v>
      </c>
      <c r="AV103" s="6">
        <v>0.10928083333333333</v>
      </c>
      <c r="AW103" s="6">
        <v>0</v>
      </c>
      <c r="AX103" s="6">
        <v>7.2105000000000002E-2</v>
      </c>
      <c r="AY103" s="6">
        <v>0.21824125</v>
      </c>
      <c r="AZ103" s="6">
        <v>2.8354166666666666E-2</v>
      </c>
      <c r="BA103" s="6">
        <v>0.15180083333333333</v>
      </c>
      <c r="BB103" s="6">
        <v>4.2880416666666664E-2</v>
      </c>
      <c r="BC103" s="6">
        <v>0</v>
      </c>
      <c r="BD103" s="6">
        <v>8.0783333333333332E-2</v>
      </c>
      <c r="BE103" s="6">
        <v>5.6250833333333333E-2</v>
      </c>
      <c r="BF103" s="6">
        <v>0</v>
      </c>
      <c r="BG103" s="6">
        <v>0.12429083333333334</v>
      </c>
      <c r="BH103" s="6">
        <v>6.4225000000000003E-3</v>
      </c>
      <c r="BI103" s="6">
        <v>166.02325291666659</v>
      </c>
      <c r="BJ103">
        <f t="shared" si="1"/>
        <v>39</v>
      </c>
      <c r="BK103" s="4">
        <v>1</v>
      </c>
    </row>
    <row r="104" spans="1:63" x14ac:dyDescent="0.25">
      <c r="B104" s="13" t="s">
        <v>51</v>
      </c>
      <c r="C104" s="9" t="s">
        <v>160</v>
      </c>
      <c r="D104" s="6">
        <v>7.2745833333333329E-2</v>
      </c>
      <c r="E104" s="6">
        <v>0.2682895833333333</v>
      </c>
      <c r="F104" s="6">
        <v>0.57761666666666667</v>
      </c>
      <c r="G104" s="6">
        <v>0.12463791666666665</v>
      </c>
      <c r="H104" s="6">
        <v>0</v>
      </c>
      <c r="I104" s="6">
        <v>0</v>
      </c>
      <c r="J104" s="6">
        <v>1.1768791666666667</v>
      </c>
      <c r="K104" s="6">
        <v>6.7957500000000004E-2</v>
      </c>
      <c r="L104" s="6">
        <v>5.5805000000000007E-2</v>
      </c>
      <c r="M104" s="6">
        <v>0</v>
      </c>
      <c r="N104" s="6">
        <v>0.54283875000000004</v>
      </c>
      <c r="O104" s="6">
        <v>0</v>
      </c>
      <c r="P104" s="6">
        <v>0.99192958333333325</v>
      </c>
      <c r="Q104" s="6">
        <v>0.60246541666666664</v>
      </c>
      <c r="R104" s="6">
        <v>2.7524554166666664</v>
      </c>
      <c r="S104" s="6">
        <v>7.5185404166666672</v>
      </c>
      <c r="T104" s="6">
        <v>15.082481250000001</v>
      </c>
      <c r="U104" s="6">
        <v>8.047541666666666E-2</v>
      </c>
      <c r="V104" s="6">
        <v>5.7719429166666671</v>
      </c>
      <c r="W104" s="6">
        <v>0</v>
      </c>
      <c r="X104" s="6">
        <v>3.5332916666666665E-2</v>
      </c>
      <c r="Y104" s="6">
        <v>1.5584995833333335</v>
      </c>
      <c r="Z104" s="6">
        <v>4.5634424999999998</v>
      </c>
      <c r="AA104" s="6">
        <v>9.0116666666666664E-2</v>
      </c>
      <c r="AB104" s="6">
        <v>2.4184312499999998</v>
      </c>
      <c r="AC104" s="6">
        <v>44.767579999999995</v>
      </c>
      <c r="AD104" s="6">
        <v>0.52484583333333334</v>
      </c>
      <c r="AE104" s="6">
        <v>8.2188333333333335E-2</v>
      </c>
      <c r="AF104" s="6">
        <v>4.1914583333333338E-2</v>
      </c>
      <c r="AG104" s="6">
        <v>1.3120133333333333</v>
      </c>
      <c r="AH104" s="6">
        <v>2.7949033333333335</v>
      </c>
      <c r="AI104" s="6">
        <v>5.3231845833333331</v>
      </c>
      <c r="AJ104" s="6">
        <v>4.3909583333333335E-2</v>
      </c>
      <c r="AK104" s="6">
        <v>2.9667083333333334E-2</v>
      </c>
      <c r="AL104" s="6">
        <v>0.20385291666666666</v>
      </c>
      <c r="AM104" s="6">
        <v>0.11974958333333334</v>
      </c>
      <c r="AN104" s="6">
        <v>1.1885991666666667</v>
      </c>
      <c r="AO104" s="6">
        <v>0</v>
      </c>
      <c r="AP104" s="6">
        <v>27.688030000000001</v>
      </c>
      <c r="AQ104" s="6">
        <v>0</v>
      </c>
      <c r="AR104" s="6">
        <v>1.6498625</v>
      </c>
      <c r="AS104" s="6">
        <v>73.492615000000001</v>
      </c>
      <c r="AT104" s="6">
        <v>0</v>
      </c>
      <c r="AU104" s="6">
        <v>0.48982541666666668</v>
      </c>
      <c r="AV104" s="6">
        <v>0.21292333333333333</v>
      </c>
      <c r="AW104" s="6">
        <v>0.51284708333333329</v>
      </c>
      <c r="AX104" s="6">
        <v>0</v>
      </c>
      <c r="AY104" s="6">
        <v>0.19800458333333332</v>
      </c>
      <c r="AZ104" s="6">
        <v>1.7854583333333333E-2</v>
      </c>
      <c r="BA104" s="6">
        <v>0.13143041666666666</v>
      </c>
      <c r="BB104" s="6">
        <v>8.6708750000000001E-2</v>
      </c>
      <c r="BC104" s="6">
        <v>0</v>
      </c>
      <c r="BD104" s="6">
        <v>0.2528516666666667</v>
      </c>
      <c r="BE104" s="6">
        <v>0</v>
      </c>
      <c r="BF104" s="6">
        <v>0</v>
      </c>
      <c r="BG104" s="6">
        <v>0.25387833333333332</v>
      </c>
      <c r="BH104" s="6">
        <v>7.4009583333333337E-2</v>
      </c>
      <c r="BI104" s="6">
        <v>205.8461333333334</v>
      </c>
      <c r="BJ104">
        <f t="shared" si="1"/>
        <v>45</v>
      </c>
      <c r="BK104" s="4">
        <v>1</v>
      </c>
    </row>
    <row r="105" spans="1:63" x14ac:dyDescent="0.25">
      <c r="B105" s="13" t="s">
        <v>51</v>
      </c>
      <c r="C105" s="9" t="s">
        <v>161</v>
      </c>
      <c r="D105" s="6">
        <v>0</v>
      </c>
      <c r="E105" s="6">
        <v>0.34979833333333332</v>
      </c>
      <c r="F105" s="6">
        <v>0</v>
      </c>
      <c r="G105" s="6">
        <v>5.4530416666666665E-2</v>
      </c>
      <c r="H105" s="6">
        <v>0.74924083333333336</v>
      </c>
      <c r="I105" s="6">
        <v>0.42465791666666652</v>
      </c>
      <c r="J105" s="6">
        <v>0.47767833333333332</v>
      </c>
      <c r="K105" s="6">
        <v>9.4752083333333334E-2</v>
      </c>
      <c r="L105" s="6">
        <v>6.3722500000000001E-2</v>
      </c>
      <c r="M105" s="6">
        <v>0.25218041666666663</v>
      </c>
      <c r="N105" s="6">
        <v>0</v>
      </c>
      <c r="O105" s="6">
        <v>0</v>
      </c>
      <c r="P105" s="6">
        <v>3.9694366666666663</v>
      </c>
      <c r="Q105" s="6">
        <v>0.50902124999999998</v>
      </c>
      <c r="R105" s="6">
        <v>8.2316158333333327</v>
      </c>
      <c r="S105" s="6">
        <v>9.3241283333333342</v>
      </c>
      <c r="T105" s="6">
        <v>4.9812829166666663</v>
      </c>
      <c r="U105" s="6">
        <v>0.16843333333333332</v>
      </c>
      <c r="V105" s="6">
        <v>11.740862916666666</v>
      </c>
      <c r="W105" s="6">
        <v>0.1020925</v>
      </c>
      <c r="X105" s="6">
        <v>7.8295416666666673E-2</v>
      </c>
      <c r="Y105" s="6">
        <v>0.56762791666666668</v>
      </c>
      <c r="Z105" s="6">
        <v>2.9852208333333334</v>
      </c>
      <c r="AA105" s="6">
        <v>6.0837916666666672E-2</v>
      </c>
      <c r="AB105" s="6">
        <v>6.1602800000000002</v>
      </c>
      <c r="AC105" s="6">
        <v>21.205953333333333</v>
      </c>
      <c r="AD105" s="6">
        <v>0.23498041666666666</v>
      </c>
      <c r="AE105" s="6">
        <v>5.3432083333333338E-2</v>
      </c>
      <c r="AF105" s="6">
        <v>0.16251791666666668</v>
      </c>
      <c r="AG105" s="6">
        <v>0.20492666666666665</v>
      </c>
      <c r="AH105" s="6">
        <v>1.4997854166666669</v>
      </c>
      <c r="AI105" s="6">
        <v>3.0438541666666667</v>
      </c>
      <c r="AJ105" s="6">
        <v>6.9567083333333335E-2</v>
      </c>
      <c r="AK105" s="6">
        <v>0.22801541666666669</v>
      </c>
      <c r="AL105" s="6">
        <v>0.20291500000000001</v>
      </c>
      <c r="AM105" s="6">
        <v>0.27161666666666667</v>
      </c>
      <c r="AN105" s="6">
        <v>0.17347166666666666</v>
      </c>
      <c r="AO105" s="6">
        <v>0.16863083333333334</v>
      </c>
      <c r="AP105" s="6">
        <v>59.142381666666665</v>
      </c>
      <c r="AQ105" s="6">
        <v>0</v>
      </c>
      <c r="AR105" s="6">
        <v>0.4910295833333333</v>
      </c>
      <c r="AS105" s="6">
        <v>65.824531666666672</v>
      </c>
      <c r="AT105" s="6">
        <v>0.11573666666666668</v>
      </c>
      <c r="AU105" s="6">
        <v>0</v>
      </c>
      <c r="AV105" s="6">
        <v>4.9488749999999998E-2</v>
      </c>
      <c r="AW105" s="6">
        <v>0.40576083333333335</v>
      </c>
      <c r="AX105" s="6">
        <v>0</v>
      </c>
      <c r="AY105" s="6">
        <v>0.11638124999999999</v>
      </c>
      <c r="AZ105" s="6">
        <v>7.1099166666666658E-2</v>
      </c>
      <c r="BA105" s="6">
        <v>0.20073875000000002</v>
      </c>
      <c r="BB105" s="6">
        <v>8.6240833333333322E-2</v>
      </c>
      <c r="BC105" s="6">
        <v>0</v>
      </c>
      <c r="BD105" s="6">
        <v>0.14787458333333334</v>
      </c>
      <c r="BE105" s="6">
        <v>0.26703583333333331</v>
      </c>
      <c r="BF105" s="6">
        <v>0</v>
      </c>
      <c r="BG105" s="6">
        <v>0</v>
      </c>
      <c r="BH105" s="6">
        <v>1.2197308333333332</v>
      </c>
      <c r="BI105" s="6">
        <v>207.00339375000004</v>
      </c>
      <c r="BJ105">
        <f t="shared" si="1"/>
        <v>47</v>
      </c>
      <c r="BK105" s="4">
        <v>0</v>
      </c>
    </row>
    <row r="106" spans="1:63" x14ac:dyDescent="0.25">
      <c r="B106" s="13" t="s">
        <v>51</v>
      </c>
      <c r="C106" s="9" t="s">
        <v>162</v>
      </c>
      <c r="D106" s="6">
        <v>0.23229666666666665</v>
      </c>
      <c r="E106" s="6">
        <v>1.415151666666667</v>
      </c>
      <c r="F106" s="6">
        <v>0</v>
      </c>
      <c r="G106" s="6">
        <v>3.4350416666666661E-2</v>
      </c>
      <c r="H106" s="6">
        <v>0.3724020833333333</v>
      </c>
      <c r="I106" s="6">
        <v>0</v>
      </c>
      <c r="J106" s="6">
        <v>0.62732708333333331</v>
      </c>
      <c r="K106" s="6">
        <v>0.15664875</v>
      </c>
      <c r="L106" s="6">
        <v>0.32795125000000003</v>
      </c>
      <c r="M106" s="6">
        <v>0.11061874999999999</v>
      </c>
      <c r="N106" s="6">
        <v>0.21888250000000001</v>
      </c>
      <c r="O106" s="6">
        <v>0</v>
      </c>
      <c r="P106" s="6">
        <v>1.8151845833333335</v>
      </c>
      <c r="Q106" s="6">
        <v>0.13402333333333333</v>
      </c>
      <c r="R106" s="6">
        <v>2.2841366666666669</v>
      </c>
      <c r="S106" s="6">
        <v>3.2287504166666663</v>
      </c>
      <c r="T106" s="6">
        <v>7.0880454166666667</v>
      </c>
      <c r="U106" s="6">
        <v>7.581708333333334E-2</v>
      </c>
      <c r="V106" s="6">
        <v>1.48982375</v>
      </c>
      <c r="W106" s="6">
        <v>0</v>
      </c>
      <c r="X106" s="6">
        <v>5.2666666666666667E-2</v>
      </c>
      <c r="Y106" s="6">
        <v>0</v>
      </c>
      <c r="Z106" s="6">
        <v>0</v>
      </c>
      <c r="AA106" s="6">
        <v>0</v>
      </c>
      <c r="AB106" s="6">
        <v>0.4737825</v>
      </c>
      <c r="AC106" s="6">
        <v>54.779082499999994</v>
      </c>
      <c r="AD106" s="6">
        <v>0.4062445833333333</v>
      </c>
      <c r="AE106" s="6">
        <v>3.6400416666666671E-2</v>
      </c>
      <c r="AF106" s="6">
        <v>8.4288333333333326E-2</v>
      </c>
      <c r="AG106" s="6">
        <v>0.38363708333333335</v>
      </c>
      <c r="AH106" s="6">
        <v>1.2304583333333332</v>
      </c>
      <c r="AI106" s="6">
        <v>1.7722870833333331</v>
      </c>
      <c r="AJ106" s="6">
        <v>0</v>
      </c>
      <c r="AK106" s="6">
        <v>0.13826875000000002</v>
      </c>
      <c r="AL106" s="6">
        <v>0.19604874999999999</v>
      </c>
      <c r="AM106" s="6">
        <v>0.17772625</v>
      </c>
      <c r="AN106" s="6">
        <v>0.84461541666666662</v>
      </c>
      <c r="AO106" s="6">
        <v>0</v>
      </c>
      <c r="AP106" s="6">
        <v>60.107107083333332</v>
      </c>
      <c r="AQ106" s="6">
        <v>0</v>
      </c>
      <c r="AR106" s="6">
        <v>1.0974420833333334</v>
      </c>
      <c r="AS106" s="6">
        <v>65.893422083333334</v>
      </c>
      <c r="AT106" s="6">
        <v>5.5600833333333329E-2</v>
      </c>
      <c r="AU106" s="6">
        <v>0.81442208333333332</v>
      </c>
      <c r="AV106" s="6">
        <v>0</v>
      </c>
      <c r="AW106" s="6">
        <v>0.37291208333333331</v>
      </c>
      <c r="AX106" s="6">
        <v>0</v>
      </c>
      <c r="AY106" s="6">
        <v>0.16210166666666667</v>
      </c>
      <c r="AZ106" s="6">
        <v>3.5590833333333335E-2</v>
      </c>
      <c r="BA106" s="6">
        <v>0.12142583333333333</v>
      </c>
      <c r="BB106" s="6">
        <v>4.967125E-2</v>
      </c>
      <c r="BC106" s="6">
        <v>0</v>
      </c>
      <c r="BD106" s="6">
        <v>0.13003999999999999</v>
      </c>
      <c r="BE106" s="6">
        <v>0.22177583333333334</v>
      </c>
      <c r="BF106" s="6">
        <v>4.0564583333333327E-2</v>
      </c>
      <c r="BG106" s="6">
        <v>0.55340791666666667</v>
      </c>
      <c r="BH106" s="6">
        <v>0.89104541666666659</v>
      </c>
      <c r="BI106" s="6">
        <v>210.73344666666662</v>
      </c>
      <c r="BJ106">
        <f t="shared" si="1"/>
        <v>44</v>
      </c>
      <c r="BK106" s="4">
        <v>1</v>
      </c>
    </row>
    <row r="107" spans="1:63" x14ac:dyDescent="0.25">
      <c r="B107" s="13" t="s">
        <v>51</v>
      </c>
      <c r="C107" s="9" t="s">
        <v>163</v>
      </c>
      <c r="D107" s="6">
        <v>7.6255833333333328E-2</v>
      </c>
      <c r="E107" s="6">
        <v>0.37754708333333331</v>
      </c>
      <c r="F107" s="6">
        <v>0.10092583333333334</v>
      </c>
      <c r="G107" s="6">
        <v>3.8279166666666583E-3</v>
      </c>
      <c r="H107" s="6">
        <v>0.41284916666666666</v>
      </c>
      <c r="I107" s="6">
        <v>0</v>
      </c>
      <c r="J107" s="6">
        <v>0.43943166666666666</v>
      </c>
      <c r="K107" s="6">
        <v>5.637375E-2</v>
      </c>
      <c r="L107" s="6">
        <v>9.145416666666667E-2</v>
      </c>
      <c r="M107" s="6">
        <v>8.6289999999999978E-2</v>
      </c>
      <c r="N107" s="6">
        <v>0</v>
      </c>
      <c r="O107" s="6">
        <v>0</v>
      </c>
      <c r="P107" s="6">
        <v>0.83237666666666654</v>
      </c>
      <c r="Q107" s="6">
        <v>0.17392666666666665</v>
      </c>
      <c r="R107" s="6">
        <v>3.6699454166666667</v>
      </c>
      <c r="S107" s="6">
        <v>4.10192625</v>
      </c>
      <c r="T107" s="6">
        <v>13.645771250000001</v>
      </c>
      <c r="U107" s="6">
        <v>6.2823749999999998E-2</v>
      </c>
      <c r="V107" s="6">
        <v>4.4083629166666665</v>
      </c>
      <c r="W107" s="6">
        <v>6.5052499999999999E-2</v>
      </c>
      <c r="X107" s="6">
        <v>4.0665416666666669E-2</v>
      </c>
      <c r="Y107" s="6">
        <v>1.7060125000000002</v>
      </c>
      <c r="Z107" s="6">
        <v>1.4504366666666666</v>
      </c>
      <c r="AA107" s="6">
        <v>3.4314583333333329E-2</v>
      </c>
      <c r="AB107" s="6">
        <v>1.3823716666666666</v>
      </c>
      <c r="AC107" s="6">
        <v>37.044081666666663</v>
      </c>
      <c r="AD107" s="6">
        <v>0.39110374999999997</v>
      </c>
      <c r="AE107" s="6">
        <v>0</v>
      </c>
      <c r="AF107" s="6">
        <v>9.2234583333333342E-2</v>
      </c>
      <c r="AG107" s="6">
        <v>0.52718500000000001</v>
      </c>
      <c r="AH107" s="6">
        <v>0.91880500000000009</v>
      </c>
      <c r="AI107" s="6">
        <v>4.0980633333333332</v>
      </c>
      <c r="AJ107" s="6">
        <v>0</v>
      </c>
      <c r="AK107" s="6">
        <v>0.13411624999999999</v>
      </c>
      <c r="AL107" s="6">
        <v>0.19170083333333335</v>
      </c>
      <c r="AM107" s="6">
        <v>0.20329416666666666</v>
      </c>
      <c r="AN107" s="6">
        <v>0.78546541666666658</v>
      </c>
      <c r="AO107" s="6">
        <v>0.16015666666666667</v>
      </c>
      <c r="AP107" s="6">
        <v>40.175977499999995</v>
      </c>
      <c r="AQ107" s="6">
        <v>0</v>
      </c>
      <c r="AR107" s="6">
        <v>0.52771833333333329</v>
      </c>
      <c r="AS107" s="6">
        <v>98.225930000000005</v>
      </c>
      <c r="AT107" s="6">
        <v>0</v>
      </c>
      <c r="AU107" s="6">
        <v>0</v>
      </c>
      <c r="AV107" s="6">
        <v>5.2281666666666664E-2</v>
      </c>
      <c r="AW107" s="6">
        <v>0</v>
      </c>
      <c r="AX107" s="6">
        <v>0</v>
      </c>
      <c r="AY107" s="6">
        <v>6.4900833333333324E-2</v>
      </c>
      <c r="AZ107" s="6">
        <v>2.1683333333333332E-2</v>
      </c>
      <c r="BA107" s="6">
        <v>0</v>
      </c>
      <c r="BB107" s="6">
        <v>3.4264583333333334E-2</v>
      </c>
      <c r="BC107" s="6">
        <v>0</v>
      </c>
      <c r="BD107" s="6">
        <v>0.18822875</v>
      </c>
      <c r="BE107" s="6">
        <v>7.294458333333334E-2</v>
      </c>
      <c r="BF107" s="6">
        <v>1.5724583333333333E-2</v>
      </c>
      <c r="BG107" s="6">
        <v>0.21084416666666667</v>
      </c>
      <c r="BH107" s="6">
        <v>0.17785124999999999</v>
      </c>
      <c r="BI107" s="6">
        <v>217.53349791666665</v>
      </c>
      <c r="BJ107">
        <f t="shared" si="1"/>
        <v>45</v>
      </c>
      <c r="BK107" s="4">
        <v>0</v>
      </c>
    </row>
    <row r="108" spans="1:63" x14ac:dyDescent="0.25">
      <c r="B108" s="13" t="s">
        <v>51</v>
      </c>
      <c r="C108" s="9" t="s">
        <v>164</v>
      </c>
      <c r="D108" s="6">
        <v>0</v>
      </c>
      <c r="E108" s="6">
        <v>0.64787374999999991</v>
      </c>
      <c r="F108" s="6">
        <v>0.6053095833333334</v>
      </c>
      <c r="G108" s="6">
        <v>0.24013458333333335</v>
      </c>
      <c r="H108" s="6">
        <v>0.32851583333333328</v>
      </c>
      <c r="I108" s="6">
        <v>0</v>
      </c>
      <c r="J108" s="6">
        <v>1.1213283333333333</v>
      </c>
      <c r="K108" s="6">
        <v>0.11552458333333333</v>
      </c>
      <c r="L108" s="6">
        <v>0.20019666666666669</v>
      </c>
      <c r="M108" s="6">
        <v>0</v>
      </c>
      <c r="N108" s="6">
        <v>0.31876500000000002</v>
      </c>
      <c r="O108" s="6">
        <v>0</v>
      </c>
      <c r="P108" s="6">
        <v>1.1421808333333332</v>
      </c>
      <c r="Q108" s="6">
        <v>0.15548125000000002</v>
      </c>
      <c r="R108" s="6">
        <v>1.7516708333333333</v>
      </c>
      <c r="S108" s="6">
        <v>9.4222549999999998</v>
      </c>
      <c r="T108" s="6">
        <v>28.924793749999999</v>
      </c>
      <c r="U108" s="6">
        <v>0</v>
      </c>
      <c r="V108" s="6">
        <v>9.9453549999999993</v>
      </c>
      <c r="W108" s="6">
        <v>0</v>
      </c>
      <c r="X108" s="6">
        <v>0</v>
      </c>
      <c r="Y108" s="6">
        <v>5.9245716666666661</v>
      </c>
      <c r="Z108" s="6">
        <v>6.8461816666666673</v>
      </c>
      <c r="AA108" s="6">
        <v>0.19507833333333333</v>
      </c>
      <c r="AB108" s="6">
        <v>3.7766554166666664</v>
      </c>
      <c r="AC108" s="6">
        <v>54.259530833333329</v>
      </c>
      <c r="AD108" s="6">
        <v>0.8725120833333333</v>
      </c>
      <c r="AE108" s="6">
        <v>5.5295416666666666E-2</v>
      </c>
      <c r="AF108" s="6">
        <v>9.7132499999999997E-2</v>
      </c>
      <c r="AG108" s="6">
        <v>1.3633824999999999</v>
      </c>
      <c r="AH108" s="6">
        <v>1.438590416666667</v>
      </c>
      <c r="AI108" s="6">
        <v>3.7568095833333337</v>
      </c>
      <c r="AJ108" s="6">
        <v>0</v>
      </c>
      <c r="AK108" s="6">
        <v>0.28149333333333337</v>
      </c>
      <c r="AL108" s="6">
        <v>0.22761124999999999</v>
      </c>
      <c r="AM108" s="6">
        <v>0.22317958333333332</v>
      </c>
      <c r="AN108" s="6">
        <v>1.2437779166666667</v>
      </c>
      <c r="AO108" s="6">
        <v>9.3049583333333338E-2</v>
      </c>
      <c r="AP108" s="6">
        <v>45.560277083333325</v>
      </c>
      <c r="AQ108" s="6">
        <v>0</v>
      </c>
      <c r="AR108" s="6">
        <v>1.1578608333333333</v>
      </c>
      <c r="AS108" s="6">
        <v>77.620819583333329</v>
      </c>
      <c r="AT108" s="6">
        <v>0</v>
      </c>
      <c r="AU108" s="6">
        <v>0.34733958333333337</v>
      </c>
      <c r="AV108" s="6">
        <v>6.6929166666666665E-2</v>
      </c>
      <c r="AW108" s="6">
        <v>0.80417166666666662</v>
      </c>
      <c r="AX108" s="6">
        <v>0</v>
      </c>
      <c r="AY108" s="6">
        <v>0.22889166666666666</v>
      </c>
      <c r="AZ108" s="6">
        <v>0</v>
      </c>
      <c r="BA108" s="6">
        <v>0</v>
      </c>
      <c r="BB108" s="6">
        <v>0.17179583333333334</v>
      </c>
      <c r="BC108" s="6">
        <v>0</v>
      </c>
      <c r="BD108" s="6">
        <v>0.44143125</v>
      </c>
      <c r="BE108" s="6">
        <v>0</v>
      </c>
      <c r="BF108" s="6">
        <v>0</v>
      </c>
      <c r="BG108" s="6">
        <v>0.46891000000000005</v>
      </c>
      <c r="BH108" s="6">
        <v>6.7995833333333339E-2</v>
      </c>
      <c r="BI108" s="6">
        <v>262.51065958333334</v>
      </c>
      <c r="BJ108">
        <f t="shared" si="1"/>
        <v>41</v>
      </c>
      <c r="BK108" s="4">
        <v>1</v>
      </c>
    </row>
    <row r="110" spans="1:63" s="10" customFormat="1" x14ac:dyDescent="0.25">
      <c r="A110" s="10" t="s">
        <v>172</v>
      </c>
      <c r="D110" s="10">
        <f t="shared" ref="D110:BI110" si="2">COUNTIF(D3:D108,"&gt;0")</f>
        <v>24</v>
      </c>
      <c r="E110" s="10">
        <f t="shared" si="2"/>
        <v>100</v>
      </c>
      <c r="F110" s="10">
        <f t="shared" si="2"/>
        <v>83</v>
      </c>
      <c r="G110" s="10">
        <f t="shared" si="2"/>
        <v>39</v>
      </c>
      <c r="H110" s="10">
        <f t="shared" si="2"/>
        <v>78</v>
      </c>
      <c r="I110" s="10">
        <f t="shared" si="2"/>
        <v>9</v>
      </c>
      <c r="J110" s="10">
        <f t="shared" si="2"/>
        <v>104</v>
      </c>
      <c r="K110" s="10">
        <f t="shared" si="2"/>
        <v>83</v>
      </c>
      <c r="L110" s="10">
        <f t="shared" si="2"/>
        <v>85</v>
      </c>
      <c r="M110" s="10">
        <f t="shared" si="2"/>
        <v>20</v>
      </c>
      <c r="N110" s="10">
        <f t="shared" si="2"/>
        <v>86</v>
      </c>
      <c r="O110" s="10">
        <f t="shared" si="2"/>
        <v>8</v>
      </c>
      <c r="P110" s="10">
        <f t="shared" si="2"/>
        <v>81</v>
      </c>
      <c r="Q110" s="10">
        <f t="shared" si="2"/>
        <v>105</v>
      </c>
      <c r="R110" s="10">
        <f t="shared" si="2"/>
        <v>73</v>
      </c>
      <c r="S110" s="10">
        <f t="shared" si="2"/>
        <v>94</v>
      </c>
      <c r="T110" s="10">
        <f t="shared" si="2"/>
        <v>89</v>
      </c>
      <c r="U110" s="10">
        <f t="shared" si="2"/>
        <v>59</v>
      </c>
      <c r="V110" s="10">
        <f t="shared" si="2"/>
        <v>106</v>
      </c>
      <c r="W110" s="10">
        <f t="shared" si="2"/>
        <v>7</v>
      </c>
      <c r="X110" s="10">
        <f t="shared" si="2"/>
        <v>74</v>
      </c>
      <c r="Y110" s="10">
        <f t="shared" si="2"/>
        <v>67</v>
      </c>
      <c r="Z110" s="10">
        <f t="shared" si="2"/>
        <v>69</v>
      </c>
      <c r="AA110" s="10">
        <f t="shared" si="2"/>
        <v>65</v>
      </c>
      <c r="AB110" s="10">
        <f t="shared" si="2"/>
        <v>102</v>
      </c>
      <c r="AC110" s="10">
        <f t="shared" si="2"/>
        <v>90</v>
      </c>
      <c r="AD110" s="10">
        <f t="shared" si="2"/>
        <v>71</v>
      </c>
      <c r="AE110" s="10">
        <f t="shared" si="2"/>
        <v>19</v>
      </c>
      <c r="AF110" s="10">
        <f t="shared" si="2"/>
        <v>67</v>
      </c>
      <c r="AG110" s="10">
        <f t="shared" si="2"/>
        <v>105</v>
      </c>
      <c r="AH110" s="10">
        <f t="shared" si="2"/>
        <v>106</v>
      </c>
      <c r="AI110" s="10">
        <f t="shared" si="2"/>
        <v>105</v>
      </c>
      <c r="AJ110" s="10">
        <f t="shared" si="2"/>
        <v>20</v>
      </c>
      <c r="AK110" s="10">
        <f t="shared" si="2"/>
        <v>84</v>
      </c>
      <c r="AL110" s="10">
        <f t="shared" si="2"/>
        <v>59</v>
      </c>
      <c r="AM110" s="10">
        <f t="shared" si="2"/>
        <v>88</v>
      </c>
      <c r="AN110" s="10">
        <f t="shared" si="2"/>
        <v>104</v>
      </c>
      <c r="AO110" s="10">
        <f t="shared" si="2"/>
        <v>47</v>
      </c>
      <c r="AP110" s="10">
        <f t="shared" si="2"/>
        <v>97</v>
      </c>
      <c r="AQ110" s="10">
        <f t="shared" si="2"/>
        <v>9</v>
      </c>
      <c r="AR110" s="10">
        <f t="shared" si="2"/>
        <v>100</v>
      </c>
      <c r="AS110" s="10">
        <f t="shared" si="2"/>
        <v>93</v>
      </c>
      <c r="AT110" s="10">
        <f t="shared" si="2"/>
        <v>29</v>
      </c>
      <c r="AU110" s="10">
        <f t="shared" si="2"/>
        <v>14</v>
      </c>
      <c r="AV110" s="10">
        <f t="shared" si="2"/>
        <v>78</v>
      </c>
      <c r="AW110" s="10">
        <f t="shared" si="2"/>
        <v>65</v>
      </c>
      <c r="AX110" s="10">
        <f t="shared" si="2"/>
        <v>10</v>
      </c>
      <c r="AY110" s="10">
        <f t="shared" si="2"/>
        <v>86</v>
      </c>
      <c r="AZ110" s="10">
        <f t="shared" si="2"/>
        <v>27</v>
      </c>
      <c r="BA110" s="10">
        <f t="shared" si="2"/>
        <v>37</v>
      </c>
      <c r="BB110" s="10">
        <f t="shared" si="2"/>
        <v>66</v>
      </c>
      <c r="BC110" s="10">
        <f t="shared" si="2"/>
        <v>3</v>
      </c>
      <c r="BD110" s="10">
        <f t="shared" si="2"/>
        <v>88</v>
      </c>
      <c r="BE110" s="10">
        <f t="shared" si="2"/>
        <v>80</v>
      </c>
      <c r="BF110" s="10">
        <f t="shared" si="2"/>
        <v>31</v>
      </c>
      <c r="BG110" s="10">
        <f t="shared" si="2"/>
        <v>28</v>
      </c>
      <c r="BH110" s="10">
        <f t="shared" si="2"/>
        <v>64</v>
      </c>
      <c r="BI110" s="11">
        <f t="shared" si="2"/>
        <v>106</v>
      </c>
      <c r="BK110"/>
    </row>
    <row r="111" spans="1:63" s="10" customFormat="1" x14ac:dyDescent="0.25">
      <c r="A111" s="10" t="s">
        <v>52</v>
      </c>
      <c r="D111" s="10">
        <f>MEDIAN(D3:D108)</f>
        <v>0</v>
      </c>
      <c r="E111" s="10">
        <f t="shared" ref="E111:BH111" si="3">MEDIAN(E3:E108)</f>
        <v>0.12439166666666665</v>
      </c>
      <c r="F111" s="10">
        <f t="shared" si="3"/>
        <v>6.5974166666666667E-2</v>
      </c>
      <c r="G111" s="10">
        <f t="shared" si="3"/>
        <v>0</v>
      </c>
      <c r="H111" s="10">
        <f t="shared" si="3"/>
        <v>7.439458333333332E-2</v>
      </c>
      <c r="I111" s="10">
        <f t="shared" si="3"/>
        <v>0</v>
      </c>
      <c r="J111" s="10">
        <f t="shared" si="3"/>
        <v>0.27340187500000002</v>
      </c>
      <c r="K111" s="10">
        <f t="shared" si="3"/>
        <v>3.3100624999999995E-2</v>
      </c>
      <c r="L111" s="10">
        <f t="shared" si="3"/>
        <v>1.9196041666666663E-2</v>
      </c>
      <c r="M111" s="10">
        <f t="shared" si="3"/>
        <v>0</v>
      </c>
      <c r="N111" s="10">
        <f t="shared" si="3"/>
        <v>7.0199374999999994E-2</v>
      </c>
      <c r="O111" s="10">
        <f t="shared" si="3"/>
        <v>0</v>
      </c>
      <c r="P111" s="10">
        <f t="shared" si="3"/>
        <v>5.9577708333333326E-2</v>
      </c>
      <c r="Q111" s="10">
        <f t="shared" si="3"/>
        <v>8.119291666666667E-2</v>
      </c>
      <c r="R111" s="10">
        <f t="shared" si="3"/>
        <v>0.15193458333333335</v>
      </c>
      <c r="S111" s="10">
        <f t="shared" si="3"/>
        <v>0.37812895833333332</v>
      </c>
      <c r="T111" s="10">
        <f t="shared" si="3"/>
        <v>1.9628127083333333</v>
      </c>
      <c r="U111" s="10">
        <f t="shared" si="3"/>
        <v>1.1509999999999999E-2</v>
      </c>
      <c r="V111" s="10">
        <f t="shared" si="3"/>
        <v>2.6288402083333331</v>
      </c>
      <c r="W111" s="10">
        <f t="shared" si="3"/>
        <v>0</v>
      </c>
      <c r="X111" s="10">
        <f t="shared" si="3"/>
        <v>9.528749999999999E-3</v>
      </c>
      <c r="Y111" s="10">
        <f t="shared" si="3"/>
        <v>0.45997791666666665</v>
      </c>
      <c r="Z111" s="10">
        <f t="shared" si="3"/>
        <v>0.4291635416666667</v>
      </c>
      <c r="AA111" s="10">
        <f t="shared" si="3"/>
        <v>1.5864166666666665E-2</v>
      </c>
      <c r="AB111" s="10">
        <f t="shared" si="3"/>
        <v>0.41196604166666662</v>
      </c>
      <c r="AC111" s="10">
        <f t="shared" si="3"/>
        <v>5.6009310416666667</v>
      </c>
      <c r="AD111" s="10">
        <f t="shared" si="3"/>
        <v>4.4035000000000005E-2</v>
      </c>
      <c r="AE111" s="10">
        <f t="shared" si="3"/>
        <v>0</v>
      </c>
      <c r="AF111" s="10">
        <f t="shared" si="3"/>
        <v>1.8738958333333333E-2</v>
      </c>
      <c r="AG111" s="10">
        <f t="shared" si="3"/>
        <v>0.164253125</v>
      </c>
      <c r="AH111" s="10">
        <f t="shared" si="3"/>
        <v>0.49311416666666669</v>
      </c>
      <c r="AI111" s="10">
        <f t="shared" si="3"/>
        <v>1.4560189583333334</v>
      </c>
      <c r="AJ111" s="10">
        <f t="shared" si="3"/>
        <v>0</v>
      </c>
      <c r="AK111" s="10">
        <f t="shared" si="3"/>
        <v>5.5864583333333329E-2</v>
      </c>
      <c r="AL111" s="10">
        <f t="shared" si="3"/>
        <v>3.8418541666666667E-2</v>
      </c>
      <c r="AM111" s="10">
        <f t="shared" si="3"/>
        <v>3.8853333333333337E-2</v>
      </c>
      <c r="AN111" s="10">
        <f t="shared" si="3"/>
        <v>0.10143208333333334</v>
      </c>
      <c r="AO111" s="10">
        <f t="shared" si="3"/>
        <v>0</v>
      </c>
      <c r="AP111" s="10">
        <f t="shared" si="3"/>
        <v>14.031214374999999</v>
      </c>
      <c r="AQ111" s="10">
        <f t="shared" si="3"/>
        <v>0</v>
      </c>
      <c r="AR111" s="10">
        <f t="shared" si="3"/>
        <v>0.188359375</v>
      </c>
      <c r="AS111" s="10">
        <f t="shared" si="3"/>
        <v>26.093084583333333</v>
      </c>
      <c r="AT111" s="10">
        <f t="shared" si="3"/>
        <v>0</v>
      </c>
      <c r="AU111" s="10">
        <f t="shared" si="3"/>
        <v>0</v>
      </c>
      <c r="AV111" s="10">
        <f t="shared" si="3"/>
        <v>1.6210000000000002E-2</v>
      </c>
      <c r="AW111" s="10">
        <f t="shared" si="3"/>
        <v>3.8642499999999996E-2</v>
      </c>
      <c r="AX111" s="10">
        <f t="shared" si="3"/>
        <v>0</v>
      </c>
      <c r="AY111" s="10">
        <f t="shared" si="3"/>
        <v>3.5757499999999998E-2</v>
      </c>
      <c r="AZ111" s="10">
        <f t="shared" si="3"/>
        <v>0</v>
      </c>
      <c r="BA111" s="10">
        <f t="shared" si="3"/>
        <v>0</v>
      </c>
      <c r="BB111" s="10">
        <f t="shared" si="3"/>
        <v>1.3790208333333335E-2</v>
      </c>
      <c r="BC111" s="10">
        <f t="shared" si="3"/>
        <v>0</v>
      </c>
      <c r="BD111" s="10">
        <f t="shared" si="3"/>
        <v>3.3492083333333325E-2</v>
      </c>
      <c r="BE111" s="10">
        <f t="shared" si="3"/>
        <v>3.8941458333333331E-2</v>
      </c>
      <c r="BF111" s="10">
        <f t="shared" si="3"/>
        <v>0</v>
      </c>
      <c r="BG111" s="10">
        <f t="shared" si="3"/>
        <v>0</v>
      </c>
      <c r="BH111" s="10">
        <f t="shared" si="3"/>
        <v>1.4460625E-2</v>
      </c>
      <c r="BI111" s="11">
        <f>MEDIAN(BI3:BI108)</f>
        <v>67.57056854166666</v>
      </c>
      <c r="BK111"/>
    </row>
    <row r="112" spans="1:63" x14ac:dyDescent="0.25">
      <c r="A112" t="s">
        <v>53</v>
      </c>
      <c r="D112" s="6">
        <f t="shared" ref="D112:BI112" si="4">AVERAGE(D3:D108)</f>
        <v>1.9670381289308175E-2</v>
      </c>
      <c r="E112" s="6">
        <f t="shared" si="4"/>
        <v>0.22351044418238994</v>
      </c>
      <c r="F112" s="6">
        <f t="shared" si="4"/>
        <v>0.1588214426100629</v>
      </c>
      <c r="G112" s="6">
        <f t="shared" si="4"/>
        <v>1.6475872641509431E-2</v>
      </c>
      <c r="H112" s="6">
        <f t="shared" si="4"/>
        <v>0.11305207154088051</v>
      </c>
      <c r="I112" s="6">
        <f t="shared" si="4"/>
        <v>0.10400863207547169</v>
      </c>
      <c r="J112" s="6">
        <f t="shared" si="4"/>
        <v>0.31912834119496863</v>
      </c>
      <c r="K112" s="6">
        <f t="shared" si="4"/>
        <v>3.7015377358490566E-2</v>
      </c>
      <c r="L112" s="6">
        <f t="shared" si="4"/>
        <v>3.7419638364779864E-2</v>
      </c>
      <c r="M112" s="6">
        <f t="shared" si="4"/>
        <v>1.410073899371069E-2</v>
      </c>
      <c r="N112" s="6">
        <f t="shared" si="4"/>
        <v>8.2614312106918261E-2</v>
      </c>
      <c r="O112" s="6">
        <f t="shared" si="4"/>
        <v>0.9292397916666667</v>
      </c>
      <c r="P112" s="6">
        <f t="shared" si="4"/>
        <v>0.2070659080188679</v>
      </c>
      <c r="Q112" s="6">
        <f t="shared" si="4"/>
        <v>0.11512479559748427</v>
      </c>
      <c r="R112" s="6">
        <f t="shared" si="4"/>
        <v>0.52306626179245286</v>
      </c>
      <c r="S112" s="6">
        <f t="shared" si="4"/>
        <v>1.104141977201258</v>
      </c>
      <c r="T112" s="6">
        <f t="shared" si="4"/>
        <v>3.7956577240566025</v>
      </c>
      <c r="U112" s="6">
        <f t="shared" si="4"/>
        <v>2.2550809748427669E-2</v>
      </c>
      <c r="V112" s="6">
        <f t="shared" si="4"/>
        <v>2.9496811163522012</v>
      </c>
      <c r="W112" s="6">
        <f t="shared" si="4"/>
        <v>6.439060534591195E-3</v>
      </c>
      <c r="X112" s="6">
        <f t="shared" si="4"/>
        <v>1.516487421383648E-2</v>
      </c>
      <c r="Y112" s="6">
        <f t="shared" si="4"/>
        <v>1.2648358844339627</v>
      </c>
      <c r="Z112" s="6">
        <f t="shared" si="4"/>
        <v>1.074561246069182</v>
      </c>
      <c r="AA112" s="6">
        <f t="shared" si="4"/>
        <v>3.0612672955974848E-2</v>
      </c>
      <c r="AB112" s="6">
        <f t="shared" si="4"/>
        <v>0.9459948309748426</v>
      </c>
      <c r="AC112" s="6">
        <f t="shared" si="4"/>
        <v>10.939050113993712</v>
      </c>
      <c r="AD112" s="6">
        <f t="shared" si="4"/>
        <v>0.17352760220125787</v>
      </c>
      <c r="AE112" s="6">
        <f t="shared" si="4"/>
        <v>9.9439347484276755E-3</v>
      </c>
      <c r="AF112" s="6">
        <f t="shared" si="4"/>
        <v>3.1960742924528301E-2</v>
      </c>
      <c r="AG112" s="6">
        <f t="shared" si="4"/>
        <v>0.22632292845911942</v>
      </c>
      <c r="AH112" s="6">
        <f t="shared" si="4"/>
        <v>0.62217265723270432</v>
      </c>
      <c r="AI112" s="6">
        <f t="shared" si="4"/>
        <v>1.7047228380503141</v>
      </c>
      <c r="AJ112" s="6">
        <f t="shared" si="4"/>
        <v>8.6948663522012585E-3</v>
      </c>
      <c r="AK112" s="6">
        <f t="shared" si="4"/>
        <v>8.4725043238993727E-2</v>
      </c>
      <c r="AL112" s="6">
        <f t="shared" si="4"/>
        <v>6.7367830188679242E-2</v>
      </c>
      <c r="AM112" s="6">
        <f t="shared" si="4"/>
        <v>5.6236607704402516E-2</v>
      </c>
      <c r="AN112" s="6">
        <f t="shared" si="4"/>
        <v>0.23988973270440253</v>
      </c>
      <c r="AO112" s="6">
        <f t="shared" si="4"/>
        <v>6.9304555817610067E-2</v>
      </c>
      <c r="AP112" s="6">
        <f t="shared" si="4"/>
        <v>17.897333105345915</v>
      </c>
      <c r="AQ112" s="6">
        <f t="shared" si="4"/>
        <v>3.8990094339622638E-3</v>
      </c>
      <c r="AR112" s="6">
        <f t="shared" si="4"/>
        <v>0.26746129323899381</v>
      </c>
      <c r="AS112" s="6">
        <f t="shared" si="4"/>
        <v>29.356179559748433</v>
      </c>
      <c r="AT112" s="6">
        <f t="shared" si="4"/>
        <v>8.045385220125786E-3</v>
      </c>
      <c r="AU112" s="6">
        <f t="shared" si="4"/>
        <v>6.2625129716981129E-2</v>
      </c>
      <c r="AV112" s="6">
        <f t="shared" si="4"/>
        <v>3.4029709119496855E-2</v>
      </c>
      <c r="AW112" s="6">
        <f t="shared" si="4"/>
        <v>0.11105423742138364</v>
      </c>
      <c r="AX112" s="6">
        <f t="shared" si="4"/>
        <v>5.7590605345911941E-3</v>
      </c>
      <c r="AY112" s="6">
        <f t="shared" si="4"/>
        <v>6.6889123427672975E-2</v>
      </c>
      <c r="AZ112" s="6">
        <f t="shared" si="4"/>
        <v>9.4821540880503132E-3</v>
      </c>
      <c r="BA112" s="6">
        <f t="shared" si="4"/>
        <v>4.3856430817610072E-2</v>
      </c>
      <c r="BB112" s="6">
        <f t="shared" si="4"/>
        <v>2.2840357704402514E-2</v>
      </c>
      <c r="BC112" s="6">
        <f t="shared" si="4"/>
        <v>8.9298349056603774E-4</v>
      </c>
      <c r="BD112" s="6">
        <f t="shared" si="4"/>
        <v>6.2781018081761009E-2</v>
      </c>
      <c r="BE112" s="6">
        <f t="shared" si="4"/>
        <v>6.9181293238993705E-2</v>
      </c>
      <c r="BF112" s="6">
        <f t="shared" si="4"/>
        <v>1.2134976415094336E-2</v>
      </c>
      <c r="BG112" s="6">
        <f t="shared" si="4"/>
        <v>3.4659595125786168E-2</v>
      </c>
      <c r="BH112" s="6">
        <f t="shared" si="4"/>
        <v>0.1523863443396227</v>
      </c>
      <c r="BI112" s="11">
        <f t="shared" si="4"/>
        <v>76.565364426100615</v>
      </c>
    </row>
    <row r="113" spans="1:61" x14ac:dyDescent="0.25">
      <c r="A113" t="s">
        <v>54</v>
      </c>
      <c r="D113" s="6">
        <f t="shared" ref="D113:BI113" si="5">MIN(D3:D108)</f>
        <v>0</v>
      </c>
      <c r="E113" s="6">
        <f t="shared" si="5"/>
        <v>0</v>
      </c>
      <c r="F113" s="6">
        <f t="shared" si="5"/>
        <v>0</v>
      </c>
      <c r="G113" s="6">
        <f t="shared" si="5"/>
        <v>0</v>
      </c>
      <c r="H113" s="6">
        <f t="shared" si="5"/>
        <v>0</v>
      </c>
      <c r="I113" s="6">
        <f t="shared" si="5"/>
        <v>0</v>
      </c>
      <c r="J113" s="6">
        <f t="shared" si="5"/>
        <v>0</v>
      </c>
      <c r="K113" s="6">
        <f t="shared" si="5"/>
        <v>0</v>
      </c>
      <c r="L113" s="6">
        <f t="shared" si="5"/>
        <v>0</v>
      </c>
      <c r="M113" s="6">
        <f t="shared" si="5"/>
        <v>0</v>
      </c>
      <c r="N113" s="6">
        <f t="shared" si="5"/>
        <v>0</v>
      </c>
      <c r="O113" s="6">
        <f t="shared" si="5"/>
        <v>0</v>
      </c>
      <c r="P113" s="6">
        <f t="shared" si="5"/>
        <v>0</v>
      </c>
      <c r="Q113" s="6">
        <f t="shared" si="5"/>
        <v>0</v>
      </c>
      <c r="R113" s="6">
        <f t="shared" si="5"/>
        <v>0</v>
      </c>
      <c r="S113" s="6">
        <f t="shared" si="5"/>
        <v>0</v>
      </c>
      <c r="T113" s="6">
        <f t="shared" si="5"/>
        <v>0</v>
      </c>
      <c r="U113" s="6">
        <f t="shared" si="5"/>
        <v>0</v>
      </c>
      <c r="V113" s="6">
        <f t="shared" si="5"/>
        <v>8.3887083333333334E-2</v>
      </c>
      <c r="W113" s="6">
        <f t="shared" si="5"/>
        <v>0</v>
      </c>
      <c r="X113" s="6">
        <f t="shared" si="5"/>
        <v>0</v>
      </c>
      <c r="Y113" s="6">
        <f t="shared" si="5"/>
        <v>0</v>
      </c>
      <c r="Z113" s="6">
        <f t="shared" si="5"/>
        <v>0</v>
      </c>
      <c r="AA113" s="6">
        <f t="shared" si="5"/>
        <v>0</v>
      </c>
      <c r="AB113" s="6">
        <f t="shared" si="5"/>
        <v>0</v>
      </c>
      <c r="AC113" s="6">
        <f t="shared" si="5"/>
        <v>0</v>
      </c>
      <c r="AD113" s="6">
        <f t="shared" si="5"/>
        <v>0</v>
      </c>
      <c r="AE113" s="6">
        <f t="shared" si="5"/>
        <v>0</v>
      </c>
      <c r="AF113" s="6">
        <f t="shared" si="5"/>
        <v>0</v>
      </c>
      <c r="AG113" s="6">
        <f t="shared" si="5"/>
        <v>0</v>
      </c>
      <c r="AH113" s="6">
        <f t="shared" si="5"/>
        <v>9.926083333333334E-2</v>
      </c>
      <c r="AI113" s="6">
        <f t="shared" si="5"/>
        <v>0</v>
      </c>
      <c r="AJ113" s="6">
        <f t="shared" si="5"/>
        <v>0</v>
      </c>
      <c r="AK113" s="6">
        <f t="shared" si="5"/>
        <v>0</v>
      </c>
      <c r="AL113" s="6">
        <f t="shared" si="5"/>
        <v>0</v>
      </c>
      <c r="AM113" s="6">
        <f t="shared" si="5"/>
        <v>0</v>
      </c>
      <c r="AN113" s="6">
        <f t="shared" si="5"/>
        <v>0</v>
      </c>
      <c r="AO113" s="6">
        <f t="shared" si="5"/>
        <v>0</v>
      </c>
      <c r="AP113" s="6">
        <f t="shared" si="5"/>
        <v>0</v>
      </c>
      <c r="AQ113" s="6">
        <f t="shared" si="5"/>
        <v>0</v>
      </c>
      <c r="AR113" s="6">
        <f t="shared" si="5"/>
        <v>0</v>
      </c>
      <c r="AS113" s="6">
        <f t="shared" si="5"/>
        <v>0</v>
      </c>
      <c r="AT113" s="6">
        <f t="shared" si="5"/>
        <v>0</v>
      </c>
      <c r="AU113" s="6">
        <f t="shared" si="5"/>
        <v>0</v>
      </c>
      <c r="AV113" s="6">
        <f t="shared" si="5"/>
        <v>0</v>
      </c>
      <c r="AW113" s="6">
        <f t="shared" si="5"/>
        <v>0</v>
      </c>
      <c r="AX113" s="6">
        <f t="shared" si="5"/>
        <v>0</v>
      </c>
      <c r="AY113" s="6">
        <f t="shared" si="5"/>
        <v>0</v>
      </c>
      <c r="AZ113" s="6">
        <f t="shared" si="5"/>
        <v>0</v>
      </c>
      <c r="BA113" s="6">
        <f t="shared" si="5"/>
        <v>0</v>
      </c>
      <c r="BB113" s="6">
        <f t="shared" si="5"/>
        <v>0</v>
      </c>
      <c r="BC113" s="6">
        <f t="shared" si="5"/>
        <v>0</v>
      </c>
      <c r="BD113" s="6">
        <f t="shared" si="5"/>
        <v>0</v>
      </c>
      <c r="BE113" s="6">
        <f t="shared" si="5"/>
        <v>0</v>
      </c>
      <c r="BF113" s="6">
        <f t="shared" si="5"/>
        <v>0</v>
      </c>
      <c r="BG113" s="6">
        <f t="shared" si="5"/>
        <v>0</v>
      </c>
      <c r="BH113" s="6">
        <f t="shared" si="5"/>
        <v>0</v>
      </c>
      <c r="BI113" s="11">
        <f t="shared" si="5"/>
        <v>1.9827716666666668</v>
      </c>
    </row>
    <row r="114" spans="1:61" x14ac:dyDescent="0.25">
      <c r="A114" t="s">
        <v>55</v>
      </c>
      <c r="D114" s="6">
        <f t="shared" ref="D114:BI114" si="6">MAX(D3:D108)</f>
        <v>0.24090708333333333</v>
      </c>
      <c r="E114" s="6">
        <f t="shared" si="6"/>
        <v>1.4190470833333335</v>
      </c>
      <c r="F114" s="6">
        <f t="shared" si="6"/>
        <v>2.0742729166666667</v>
      </c>
      <c r="G114" s="6">
        <f t="shared" si="6"/>
        <v>0.24013458333333335</v>
      </c>
      <c r="H114" s="6">
        <f t="shared" si="6"/>
        <v>0.74924083333333336</v>
      </c>
      <c r="I114" s="6">
        <f t="shared" si="6"/>
        <v>4.6561462500000008</v>
      </c>
      <c r="J114" s="6">
        <f t="shared" si="6"/>
        <v>1.1768791666666667</v>
      </c>
      <c r="K114" s="6">
        <f t="shared" si="6"/>
        <v>0.15664875</v>
      </c>
      <c r="L114" s="6">
        <f t="shared" si="6"/>
        <v>0.32795125000000003</v>
      </c>
      <c r="M114" s="6">
        <f t="shared" si="6"/>
        <v>0.25218041666666663</v>
      </c>
      <c r="N114" s="6">
        <f t="shared" si="6"/>
        <v>0.54283875000000004</v>
      </c>
      <c r="O114" s="6">
        <f t="shared" si="6"/>
        <v>28.468880833333333</v>
      </c>
      <c r="P114" s="6">
        <f t="shared" si="6"/>
        <v>3.9694366666666663</v>
      </c>
      <c r="Q114" s="6">
        <f t="shared" si="6"/>
        <v>0.63883166666666669</v>
      </c>
      <c r="R114" s="6">
        <f t="shared" si="6"/>
        <v>8.2316158333333327</v>
      </c>
      <c r="S114" s="6">
        <f t="shared" si="6"/>
        <v>9.4222549999999998</v>
      </c>
      <c r="T114" s="6">
        <f t="shared" si="6"/>
        <v>28.924793749999999</v>
      </c>
      <c r="U114" s="6">
        <f t="shared" si="6"/>
        <v>0.23271958333333331</v>
      </c>
      <c r="V114" s="6">
        <f t="shared" si="6"/>
        <v>11.740862916666666</v>
      </c>
      <c r="W114" s="6">
        <f t="shared" si="6"/>
        <v>0.24132708333333333</v>
      </c>
      <c r="X114" s="6">
        <f t="shared" si="6"/>
        <v>9.6012500000000001E-2</v>
      </c>
      <c r="Y114" s="6">
        <f t="shared" si="6"/>
        <v>6.7875154166666665</v>
      </c>
      <c r="Z114" s="6">
        <f t="shared" si="6"/>
        <v>8.2828404166666676</v>
      </c>
      <c r="AA114" s="6">
        <f t="shared" si="6"/>
        <v>0.27971625</v>
      </c>
      <c r="AB114" s="6">
        <f t="shared" si="6"/>
        <v>7.108649166666666</v>
      </c>
      <c r="AC114" s="6">
        <f t="shared" si="6"/>
        <v>54.779082499999994</v>
      </c>
      <c r="AD114" s="6">
        <f t="shared" si="6"/>
        <v>1.4004233333333334</v>
      </c>
      <c r="AE114" s="6">
        <f t="shared" si="6"/>
        <v>0.20585708333333336</v>
      </c>
      <c r="AF114" s="6">
        <f t="shared" si="6"/>
        <v>0.37064041666666664</v>
      </c>
      <c r="AG114" s="6">
        <f t="shared" si="6"/>
        <v>1.3633824999999999</v>
      </c>
      <c r="AH114" s="6">
        <f t="shared" si="6"/>
        <v>2.7949033333333335</v>
      </c>
      <c r="AI114" s="6">
        <f t="shared" si="6"/>
        <v>5.3231845833333331</v>
      </c>
      <c r="AJ114" s="6">
        <f t="shared" si="6"/>
        <v>0.17960625000000002</v>
      </c>
      <c r="AK114" s="6">
        <f t="shared" si="6"/>
        <v>0.46642833333333328</v>
      </c>
      <c r="AL114" s="6">
        <f t="shared" si="6"/>
        <v>0.35213958333333339</v>
      </c>
      <c r="AM114" s="6">
        <f t="shared" si="6"/>
        <v>0.29295874999999999</v>
      </c>
      <c r="AN114" s="6">
        <f t="shared" si="6"/>
        <v>2.3846633333333331</v>
      </c>
      <c r="AO114" s="6">
        <f t="shared" si="6"/>
        <v>0.66219125000000001</v>
      </c>
      <c r="AP114" s="6">
        <f t="shared" si="6"/>
        <v>60.107107083333332</v>
      </c>
      <c r="AQ114" s="6">
        <f t="shared" si="6"/>
        <v>0.11110999999999999</v>
      </c>
      <c r="AR114" s="6">
        <f t="shared" si="6"/>
        <v>1.6498625</v>
      </c>
      <c r="AS114" s="6">
        <f t="shared" si="6"/>
        <v>98.225930000000005</v>
      </c>
      <c r="AT114" s="6">
        <f t="shared" si="6"/>
        <v>0.11573666666666668</v>
      </c>
      <c r="AU114" s="6">
        <f t="shared" si="6"/>
        <v>1.6768170833333333</v>
      </c>
      <c r="AV114" s="6">
        <f t="shared" si="6"/>
        <v>0.35872000000000004</v>
      </c>
      <c r="AW114" s="6">
        <f t="shared" si="6"/>
        <v>1.0425170833333333</v>
      </c>
      <c r="AX114" s="6">
        <f t="shared" si="6"/>
        <v>0.25748833333333332</v>
      </c>
      <c r="AY114" s="6">
        <f t="shared" si="6"/>
        <v>0.42916041666666671</v>
      </c>
      <c r="AZ114" s="6">
        <f t="shared" si="6"/>
        <v>0.14672541666666666</v>
      </c>
      <c r="BA114" s="6">
        <f t="shared" si="6"/>
        <v>0.75169083333333331</v>
      </c>
      <c r="BB114" s="6">
        <f t="shared" si="6"/>
        <v>0.30748208333333332</v>
      </c>
      <c r="BC114" s="6">
        <f t="shared" si="6"/>
        <v>6.3538333333333336E-2</v>
      </c>
      <c r="BD114" s="6">
        <f t="shared" si="6"/>
        <v>0.56526874999999999</v>
      </c>
      <c r="BE114" s="6">
        <f t="shared" si="6"/>
        <v>0.51531375000000001</v>
      </c>
      <c r="BF114" s="6">
        <f t="shared" si="6"/>
        <v>0.16359583333333333</v>
      </c>
      <c r="BG114" s="6">
        <f t="shared" si="6"/>
        <v>0.55340791666666667</v>
      </c>
      <c r="BH114" s="6">
        <f t="shared" si="6"/>
        <v>1.6703666666666668</v>
      </c>
      <c r="BI114" s="11">
        <f t="shared" si="6"/>
        <v>262.51065958333334</v>
      </c>
    </row>
  </sheetData>
  <conditionalFormatting sqref="D114:BH1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0:BH1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2:BH11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0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:BJ10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cent Cypripedium ng-min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nschmid Herbert</dc:creator>
  <cp:lastModifiedBy>Dötterl Stefan</cp:lastModifiedBy>
  <dcterms:created xsi:type="dcterms:W3CDTF">2020-04-01T06:19:50Z</dcterms:created>
  <dcterms:modified xsi:type="dcterms:W3CDTF">2020-10-05T13:52:20Z</dcterms:modified>
</cp:coreProperties>
</file>